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nt\Desktop\Clement\FSG-Project\531_RPN12a\Boussardon_et_al-RPN12a\"/>
    </mc:Choice>
  </mc:AlternateContent>
  <xr:revisionPtr revIDLastSave="0" documentId="13_ncr:1_{A0496AF5-1159-48E5-A4B1-786609D9A483}" xr6:coauthVersionLast="47" xr6:coauthVersionMax="47" xr10:uidLastSave="{00000000-0000-0000-0000-000000000000}"/>
  <bookViews>
    <workbookView xWindow="-110" yWindow="-110" windowWidth="19420" windowHeight="10420" xr2:uid="{4D1A28C7-A53A-45EC-9E04-0A8EBA9DE9C8}"/>
  </bookViews>
  <sheets>
    <sheet name="Supplementary Table 3" sheetId="2" r:id="rId1"/>
    <sheet name="Clusters" sheetId="3" r:id="rId2"/>
  </sheets>
  <definedNames>
    <definedName name="_xlnm._FilterDatabase" localSheetId="1" hidden="1">Clusters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3" uniqueCount="347">
  <si>
    <t>SNRK2.3</t>
  </si>
  <si>
    <t>AT5G66880</t>
  </si>
  <si>
    <t>bHLH93</t>
  </si>
  <si>
    <t>AT5G65640</t>
  </si>
  <si>
    <t>NAC102</t>
  </si>
  <si>
    <t>AT5G63790</t>
  </si>
  <si>
    <t>SNRK2.5</t>
  </si>
  <si>
    <t>AT5G63650</t>
  </si>
  <si>
    <t>HDA6</t>
  </si>
  <si>
    <t>AT5G63110</t>
  </si>
  <si>
    <t>ARF2</t>
  </si>
  <si>
    <t>AT5G62000</t>
  </si>
  <si>
    <t>SAG113</t>
  </si>
  <si>
    <t>AT5G59220</t>
  </si>
  <si>
    <t>ABI2</t>
  </si>
  <si>
    <t>AT5G57050</t>
  </si>
  <si>
    <t>GNC</t>
  </si>
  <si>
    <t>AT5G56860</t>
  </si>
  <si>
    <t>GH3.6</t>
  </si>
  <si>
    <t>AT5G54510</t>
  </si>
  <si>
    <t xml:space="preserve">AHG1 </t>
  </si>
  <si>
    <t>AT5G51760</t>
  </si>
  <si>
    <t>AFB5</t>
  </si>
  <si>
    <t>AT5G49980</t>
  </si>
  <si>
    <t>PYL1</t>
  </si>
  <si>
    <t>AT5G46790</t>
  </si>
  <si>
    <t>CUL4</t>
  </si>
  <si>
    <t>AT5G46210</t>
  </si>
  <si>
    <t>SAG12</t>
  </si>
  <si>
    <t>AT5G45890</t>
  </si>
  <si>
    <t>PYL11</t>
  </si>
  <si>
    <t>AT5G45860</t>
  </si>
  <si>
    <t>miR319B</t>
  </si>
  <si>
    <t>AT5G41663</t>
  </si>
  <si>
    <t>ORE1</t>
  </si>
  <si>
    <t>AT5G39610</t>
  </si>
  <si>
    <t>AT5G39520</t>
  </si>
  <si>
    <t>RAD23D</t>
  </si>
  <si>
    <t>AT5G38470</t>
  </si>
  <si>
    <t>miR164C</t>
  </si>
  <si>
    <t>AT5G27807</t>
  </si>
  <si>
    <t>YUC6</t>
  </si>
  <si>
    <t>AT5G25620</t>
  </si>
  <si>
    <t>EBF2</t>
  </si>
  <si>
    <t>AT5G25350</t>
  </si>
  <si>
    <t>CIPK26</t>
  </si>
  <si>
    <t>AT5G21326</t>
  </si>
  <si>
    <t>AIP2</t>
  </si>
  <si>
    <t>AT5G20910</t>
  </si>
  <si>
    <t>JAZ12</t>
  </si>
  <si>
    <t>AT5G20900</t>
  </si>
  <si>
    <t>ARF7</t>
  </si>
  <si>
    <t>AT5G20730</t>
  </si>
  <si>
    <t>RBX1</t>
  </si>
  <si>
    <t>AT5G20570</t>
  </si>
  <si>
    <t>KEG</t>
  </si>
  <si>
    <t>AT5G13530</t>
  </si>
  <si>
    <t>JAZ10</t>
  </si>
  <si>
    <t>AT5G13220</t>
  </si>
  <si>
    <t>ANAC083</t>
  </si>
  <si>
    <t>AT5G13180</t>
  </si>
  <si>
    <t>SAG29</t>
  </si>
  <si>
    <t>AT5G13170</t>
  </si>
  <si>
    <t>SNRK2.1</t>
  </si>
  <si>
    <t>AT5G08590</t>
  </si>
  <si>
    <t>PYL5</t>
  </si>
  <si>
    <t>AT5G05440</t>
  </si>
  <si>
    <t>CTR1</t>
  </si>
  <si>
    <t>AT5G03730</t>
  </si>
  <si>
    <t>EIN2</t>
  </si>
  <si>
    <t>AT5G03280</t>
  </si>
  <si>
    <t>miR164B</t>
  </si>
  <si>
    <t>AT5G01747</t>
  </si>
  <si>
    <t>SNRK2.7</t>
  </si>
  <si>
    <t>AT4G40010</t>
  </si>
  <si>
    <t>PED3</t>
  </si>
  <si>
    <t>AT4G39850</t>
  </si>
  <si>
    <t>CYCD3</t>
  </si>
  <si>
    <t>AT4G34160</t>
  </si>
  <si>
    <t>ABF3</t>
  </si>
  <si>
    <t>AT4G34000</t>
  </si>
  <si>
    <t>SNRK2.6</t>
  </si>
  <si>
    <t>AT4G33950</t>
  </si>
  <si>
    <t>WRKY18</t>
  </si>
  <si>
    <t>AT4G31800</t>
  </si>
  <si>
    <t>SARK</t>
  </si>
  <si>
    <t>AT4G30520</t>
  </si>
  <si>
    <t>SEN4</t>
  </si>
  <si>
    <t>AT4G30270</t>
  </si>
  <si>
    <t>PYL10</t>
  </si>
  <si>
    <t>AT4G27920</t>
  </si>
  <si>
    <t>GH3.5</t>
  </si>
  <si>
    <t>AT4G27260</t>
  </si>
  <si>
    <t>GNL</t>
  </si>
  <si>
    <t>AT4G26150</t>
  </si>
  <si>
    <t>ABI1</t>
  </si>
  <si>
    <t>AT4G26080</t>
  </si>
  <si>
    <t>WRKY53</t>
  </si>
  <si>
    <t>AT4G23810</t>
  </si>
  <si>
    <t>NYE1</t>
  </si>
  <si>
    <t>AT4G22920</t>
  </si>
  <si>
    <t>CHiC</t>
  </si>
  <si>
    <t>AT4G19810</t>
  </si>
  <si>
    <t>DMP4</t>
  </si>
  <si>
    <t>AT4G18425</t>
  </si>
  <si>
    <t>TCP2</t>
  </si>
  <si>
    <t>AT4G18390</t>
  </si>
  <si>
    <t>PYR1</t>
  </si>
  <si>
    <t>AT4G17870</t>
  </si>
  <si>
    <t>ARR2</t>
  </si>
  <si>
    <t>AT4G16110</t>
  </si>
  <si>
    <t>NYC1</t>
  </si>
  <si>
    <t>AT4G13250</t>
  </si>
  <si>
    <t>NYE2</t>
  </si>
  <si>
    <t>AT4G11910</t>
  </si>
  <si>
    <t>ACS6</t>
  </si>
  <si>
    <t>AT4G11280</t>
  </si>
  <si>
    <t>CRK36</t>
  </si>
  <si>
    <t>AT4G04490</t>
  </si>
  <si>
    <t>CUL1</t>
  </si>
  <si>
    <t>AT4G02570</t>
  </si>
  <si>
    <t>PYL7</t>
  </si>
  <si>
    <t>AT4G01026</t>
  </si>
  <si>
    <t>TIR1</t>
  </si>
  <si>
    <t>AT3G62980</t>
  </si>
  <si>
    <t>CRF6</t>
  </si>
  <si>
    <t>AT3G61630</t>
  </si>
  <si>
    <t>Pif5</t>
  </si>
  <si>
    <t>AT3G59060</t>
  </si>
  <si>
    <t>PTRE1</t>
  </si>
  <si>
    <t>AT3G53970</t>
  </si>
  <si>
    <t>SNRK2.2</t>
  </si>
  <si>
    <t>AT3G50500</t>
  </si>
  <si>
    <t>BT2</t>
  </si>
  <si>
    <t>AT3G48360</t>
  </si>
  <si>
    <t>ARR5</t>
  </si>
  <si>
    <t>AT3G48100</t>
  </si>
  <si>
    <t>GTR1</t>
  </si>
  <si>
    <t>AT3G47960</t>
  </si>
  <si>
    <t>MPK3</t>
  </si>
  <si>
    <t>AT3G45640</t>
  </si>
  <si>
    <t>LOX2</t>
  </si>
  <si>
    <t>AT3G45140</t>
  </si>
  <si>
    <t>SCPL48</t>
  </si>
  <si>
    <t>AT3G45010</t>
  </si>
  <si>
    <t>LLS1</t>
  </si>
  <si>
    <t>AT3G44880</t>
  </si>
  <si>
    <t>JAZ11</t>
  </si>
  <si>
    <t>AT3G43440</t>
  </si>
  <si>
    <t>ORS1</t>
  </si>
  <si>
    <t>AT3G29035</t>
  </si>
  <si>
    <t>SAP12</t>
  </si>
  <si>
    <t>AT3G28210</t>
  </si>
  <si>
    <t>TCP20</t>
  </si>
  <si>
    <t>AT3G27010</t>
  </si>
  <si>
    <t>AFB2</t>
  </si>
  <si>
    <t>AT3G26810</t>
  </si>
  <si>
    <t>JAZ13</t>
  </si>
  <si>
    <t>AT3G22275</t>
  </si>
  <si>
    <t>MKK5</t>
  </si>
  <si>
    <t>AT3G21220</t>
  </si>
  <si>
    <t>EIN3</t>
  </si>
  <si>
    <t>AT3G20770</t>
  </si>
  <si>
    <t>ABF4</t>
  </si>
  <si>
    <t>AT3G19290</t>
  </si>
  <si>
    <t>JAZ3</t>
  </si>
  <si>
    <t>AT3G17860</t>
  </si>
  <si>
    <t>AtERF4</t>
  </si>
  <si>
    <t>AT3G15210</t>
  </si>
  <si>
    <t>TCP4</t>
  </si>
  <si>
    <t>AT3G15030</t>
  </si>
  <si>
    <t>NCED3</t>
  </si>
  <si>
    <t>AT3G14440</t>
  </si>
  <si>
    <t>SINA2</t>
  </si>
  <si>
    <t>AT3G13672</t>
  </si>
  <si>
    <t>AHG3</t>
  </si>
  <si>
    <t>AT3G11410</t>
  </si>
  <si>
    <t>RAD23C</t>
  </si>
  <si>
    <t>AT3G02540</t>
  </si>
  <si>
    <t>AT2G47950</t>
  </si>
  <si>
    <t>miR164A</t>
  </si>
  <si>
    <t>AT2G47585</t>
  </si>
  <si>
    <t>JAM1</t>
  </si>
  <si>
    <t>AT2G46510</t>
  </si>
  <si>
    <t>JAR1</t>
  </si>
  <si>
    <t>AT2G46370</t>
  </si>
  <si>
    <t>SAUR36</t>
  </si>
  <si>
    <t>AT2G45210</t>
  </si>
  <si>
    <t>MPK6</t>
  </si>
  <si>
    <t>AT2G43790</t>
  </si>
  <si>
    <t>Pif4</t>
  </si>
  <si>
    <t>AT2G43010</t>
  </si>
  <si>
    <t>EEL</t>
  </si>
  <si>
    <t>AT2G41070</t>
  </si>
  <si>
    <t>miR319C</t>
  </si>
  <si>
    <t>AT2G40805</t>
  </si>
  <si>
    <t>PYL6</t>
  </si>
  <si>
    <t>AT2G40330</t>
  </si>
  <si>
    <t>SCF/COI1</t>
  </si>
  <si>
    <t>AT2G39940</t>
  </si>
  <si>
    <t>PYL4</t>
  </si>
  <si>
    <t>AT2G38310</t>
  </si>
  <si>
    <t>ABI5</t>
  </si>
  <si>
    <t>AT2G36270</t>
  </si>
  <si>
    <t>JAZ7</t>
  </si>
  <si>
    <t>AT2G34600</t>
  </si>
  <si>
    <t>PHO2</t>
  </si>
  <si>
    <t>AT2G33770</t>
  </si>
  <si>
    <t>TCP10</t>
  </si>
  <si>
    <t>AT2G31070</t>
  </si>
  <si>
    <t>AAO3</t>
  </si>
  <si>
    <t>AT2G27150</t>
  </si>
  <si>
    <t>EIL1</t>
  </si>
  <si>
    <t>AT2G27050</t>
  </si>
  <si>
    <t>PYL2</t>
  </si>
  <si>
    <t>AT2G26040</t>
  </si>
  <si>
    <t>ELF3</t>
  </si>
  <si>
    <t>AT2G25930</t>
  </si>
  <si>
    <t>EBF1</t>
  </si>
  <si>
    <t>AT2G25490</t>
  </si>
  <si>
    <t>ARR12</t>
  </si>
  <si>
    <t>AT2G25180</t>
  </si>
  <si>
    <t>WRKY60</t>
  </si>
  <si>
    <t>AT2G25000</t>
  </si>
  <si>
    <t>GH3.3</t>
  </si>
  <si>
    <t>AT2G23170</t>
  </si>
  <si>
    <t>SNRK2.9</t>
  </si>
  <si>
    <t>AT2G23030</t>
  </si>
  <si>
    <t>GLK1</t>
  </si>
  <si>
    <t>AT2G20570</t>
  </si>
  <si>
    <t>DWA1</t>
  </si>
  <si>
    <t>AT2G19430</t>
  </si>
  <si>
    <t>PhyB</t>
  </si>
  <si>
    <t>AT2G18790</t>
  </si>
  <si>
    <t>MYB7</t>
  </si>
  <si>
    <t>AT2G16720</t>
  </si>
  <si>
    <t>CRE1</t>
  </si>
  <si>
    <t>AT2G01830</t>
  </si>
  <si>
    <t>WRKY40</t>
  </si>
  <si>
    <t>AT1G80840</t>
  </si>
  <si>
    <t>AT1G80450</t>
  </si>
  <si>
    <t>RAD23B</t>
  </si>
  <si>
    <t>AT1G79650</t>
  </si>
  <si>
    <t>SNRK2.8</t>
  </si>
  <si>
    <t>AT1G78290</t>
  </si>
  <si>
    <t>NIA1</t>
  </si>
  <si>
    <t>AT1G77760</t>
  </si>
  <si>
    <t>DWA2</t>
  </si>
  <si>
    <t>AT1G76260</t>
  </si>
  <si>
    <t>AT1G74010</t>
  </si>
  <si>
    <t>AT1G73750</t>
  </si>
  <si>
    <t>MKK9</t>
  </si>
  <si>
    <t>AT1G73500</t>
  </si>
  <si>
    <t>PYL3</t>
  </si>
  <si>
    <t>AT1G73000</t>
  </si>
  <si>
    <t>HAB1</t>
  </si>
  <si>
    <t>AT1G72770</t>
  </si>
  <si>
    <t>JAZ6</t>
  </si>
  <si>
    <t>AT1G72450</t>
  </si>
  <si>
    <t>SAG18</t>
  </si>
  <si>
    <t>AT1G71190</t>
  </si>
  <si>
    <t>JAZ9</t>
  </si>
  <si>
    <t>AT1G70700</t>
  </si>
  <si>
    <t>NAP</t>
  </si>
  <si>
    <t>AT1G69490</t>
  </si>
  <si>
    <t>WRKY57</t>
  </si>
  <si>
    <t>AT1G69310</t>
  </si>
  <si>
    <t>AAF</t>
  </si>
  <si>
    <t>AT1G66330</t>
  </si>
  <si>
    <t>RPN12a</t>
  </si>
  <si>
    <t>AT1G64520</t>
  </si>
  <si>
    <t>NPR1</t>
  </si>
  <si>
    <t>AT1G64280</t>
  </si>
  <si>
    <t>WRKY6</t>
  </si>
  <si>
    <t>AT1G62300</t>
  </si>
  <si>
    <t>DWA3</t>
  </si>
  <si>
    <t>AT1G61210</t>
  </si>
  <si>
    <t>SNRK2.10</t>
  </si>
  <si>
    <t>AT1G60940</t>
  </si>
  <si>
    <t>ESR</t>
  </si>
  <si>
    <t>AT1G54040</t>
  </si>
  <si>
    <t>AtERF8</t>
  </si>
  <si>
    <t>AT1G53170</t>
  </si>
  <si>
    <t>MKK4</t>
  </si>
  <si>
    <t>AT1G51660</t>
  </si>
  <si>
    <t>ABF1</t>
  </si>
  <si>
    <t>AT1G49720</t>
  </si>
  <si>
    <t>JAZ4</t>
  </si>
  <si>
    <t>AT1G48500</t>
  </si>
  <si>
    <t>CIPK17</t>
  </si>
  <si>
    <t>AT1G48260</t>
  </si>
  <si>
    <t>ABF2</t>
  </si>
  <si>
    <t>AT1G45249</t>
  </si>
  <si>
    <t>MYC2</t>
  </si>
  <si>
    <t>AT1G32640</t>
  </si>
  <si>
    <t>JAZ8</t>
  </si>
  <si>
    <t>AT1G30135</t>
  </si>
  <si>
    <t>AHK3</t>
  </si>
  <si>
    <t>AT1G27320</t>
  </si>
  <si>
    <t>RNS3</t>
  </si>
  <si>
    <t>AT1G26820</t>
  </si>
  <si>
    <t>JAZ1</t>
  </si>
  <si>
    <t>AT1G19180</t>
  </si>
  <si>
    <t>HAB2</t>
  </si>
  <si>
    <t>AT1G17550</t>
  </si>
  <si>
    <t>JAZ5</t>
  </si>
  <si>
    <t>AT1G17380</t>
  </si>
  <si>
    <t>RAD23A</t>
  </si>
  <si>
    <t>AT1G16190</t>
  </si>
  <si>
    <t>ABCG40</t>
  </si>
  <si>
    <t>AT1G15520</t>
  </si>
  <si>
    <t>RAV1</t>
  </si>
  <si>
    <t>AT1G13260</t>
  </si>
  <si>
    <t>AFB3</t>
  </si>
  <si>
    <t>AT1G12820</t>
  </si>
  <si>
    <t>BFN1</t>
  </si>
  <si>
    <t>AT1G11190</t>
  </si>
  <si>
    <t>SNRK2.4</t>
  </si>
  <si>
    <t>AT1G10940</t>
  </si>
  <si>
    <t>NLA</t>
  </si>
  <si>
    <t>AT1G02860</t>
  </si>
  <si>
    <t>AT1G02660</t>
  </si>
  <si>
    <t>AT1G02470</t>
  </si>
  <si>
    <t>ATAF1</t>
  </si>
  <si>
    <t>AT1G01720</t>
  </si>
  <si>
    <t>ACS2</t>
  </si>
  <si>
    <t>AT1G01480</t>
  </si>
  <si>
    <t>PYL9</t>
  </si>
  <si>
    <t>AT1G01360</t>
  </si>
  <si>
    <t>JAM2</t>
  </si>
  <si>
    <t>AT1G01260</t>
  </si>
  <si>
    <t>rpn12a-236_6d_IDL</t>
  </si>
  <si>
    <t>rpn12a-236_3d_IDL</t>
  </si>
  <si>
    <t>rpn12a-236_1d_IDL</t>
  </si>
  <si>
    <t>rpn12a-236_6h_IDL</t>
  </si>
  <si>
    <t>rpn12a-236_0d_Light</t>
  </si>
  <si>
    <t>Col_0_6d_IDL</t>
  </si>
  <si>
    <t>Col_0_3d_IDL</t>
  </si>
  <si>
    <t>Col_0_1d_IDL</t>
  </si>
  <si>
    <t>Col_0_6h_IDL</t>
  </si>
  <si>
    <t>Col_0_0d_Light</t>
  </si>
  <si>
    <t>Name</t>
  </si>
  <si>
    <t>AGI</t>
  </si>
  <si>
    <t>Cluster</t>
  </si>
  <si>
    <t>rpn12a</t>
  </si>
  <si>
    <t>Col-0</t>
  </si>
  <si>
    <r>
      <t xml:space="preserve">Data S3: Senescence responsive list. Data were obtained from RNAseq performed on WT Col-0 and </t>
    </r>
    <r>
      <rPr>
        <b/>
        <i/>
        <sz val="12"/>
        <color theme="1"/>
        <rFont val="Arial"/>
        <family val="2"/>
      </rPr>
      <t>rpn12a-236</t>
    </r>
    <r>
      <rPr>
        <b/>
        <sz val="12"/>
        <color theme="1"/>
        <rFont val="Arial"/>
        <family val="2"/>
      </rPr>
      <t xml:space="preserve"> (3 biological replicates).  Data are averaged z-score and were coloured (blue lower expression, red higher expression). Clusters are shown on the second p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Fill="1" applyBorder="1"/>
    <xf numFmtId="164" fontId="0" fillId="0" borderId="0" xfId="0" applyNumberFormat="1"/>
    <xf numFmtId="1" fontId="0" fillId="0" borderId="0" xfId="0" applyNumberFormat="1" applyFill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lusters!$N$6</c:f>
              <c:strCache>
                <c:ptCount val="1"/>
                <c:pt idx="0">
                  <c:v>Col-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usters!$O$5:$S$5</c:f>
              <c:numCache>
                <c:formatCode>0</c:formatCode>
                <c:ptCount val="5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</c:numCache>
            </c:numRef>
          </c:xVal>
          <c:yVal>
            <c:numRef>
              <c:f>Clusters!$O$6:$S$6</c:f>
              <c:numCache>
                <c:formatCode>General</c:formatCode>
                <c:ptCount val="5"/>
                <c:pt idx="0">
                  <c:v>-0.79523271107894755</c:v>
                </c:pt>
                <c:pt idx="1">
                  <c:v>2.7561592105265618E-4</c:v>
                </c:pt>
                <c:pt idx="2">
                  <c:v>0.29106264342105265</c:v>
                </c:pt>
                <c:pt idx="3">
                  <c:v>0.19422024326315787</c:v>
                </c:pt>
                <c:pt idx="4">
                  <c:v>0.54940128684210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93-40D4-AC8F-089AF420A0CF}"/>
            </c:ext>
          </c:extLst>
        </c:ser>
        <c:ser>
          <c:idx val="1"/>
          <c:order val="1"/>
          <c:tx>
            <c:strRef>
              <c:f>Clusters!$N$7</c:f>
              <c:strCache>
                <c:ptCount val="1"/>
                <c:pt idx="0">
                  <c:v>rpn12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usters!$O$5:$S$5</c:f>
              <c:numCache>
                <c:formatCode>0</c:formatCode>
                <c:ptCount val="5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</c:numCache>
            </c:numRef>
          </c:xVal>
          <c:yVal>
            <c:numRef>
              <c:f>Clusters!$O$7:$S$7</c:f>
              <c:numCache>
                <c:formatCode>General</c:formatCode>
                <c:ptCount val="5"/>
                <c:pt idx="0">
                  <c:v>-0.21318286657894744</c:v>
                </c:pt>
                <c:pt idx="1">
                  <c:v>0.31640417100000007</c:v>
                </c:pt>
                <c:pt idx="2">
                  <c:v>1.0402115863157897</c:v>
                </c:pt>
                <c:pt idx="3">
                  <c:v>1.0455532260526315</c:v>
                </c:pt>
                <c:pt idx="4">
                  <c:v>1.09613042342105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93-40D4-AC8F-089AF420A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28456"/>
        <c:axId val="382327472"/>
      </c:scatterChart>
      <c:valAx>
        <c:axId val="382328456"/>
        <c:scaling>
          <c:orientation val="minMax"/>
          <c:max val="150"/>
        </c:scaling>
        <c:delete val="0"/>
        <c:axPos val="b"/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327472"/>
        <c:crosses val="autoZero"/>
        <c:crossBetween val="midCat"/>
        <c:majorUnit val="30"/>
      </c:valAx>
      <c:valAx>
        <c:axId val="382327472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328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Clusters!$N$8</c:f>
              <c:strCache>
                <c:ptCount val="1"/>
                <c:pt idx="0">
                  <c:v>Col-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usters!$O$5:$S$5</c:f>
              <c:numCache>
                <c:formatCode>0</c:formatCode>
                <c:ptCount val="5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</c:numCache>
            </c:numRef>
          </c:xVal>
          <c:yVal>
            <c:numRef>
              <c:f>Clusters!$O$8:$S$8</c:f>
              <c:numCache>
                <c:formatCode>General</c:formatCode>
                <c:ptCount val="5"/>
                <c:pt idx="0">
                  <c:v>-0.66721549046511619</c:v>
                </c:pt>
                <c:pt idx="1">
                  <c:v>0.61367701118604656</c:v>
                </c:pt>
                <c:pt idx="2">
                  <c:v>0.80147639476744181</c:v>
                </c:pt>
                <c:pt idx="3">
                  <c:v>1.2140136025581398</c:v>
                </c:pt>
                <c:pt idx="4">
                  <c:v>1.10222166534883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B3-4863-B91D-4B9977485F78}"/>
            </c:ext>
          </c:extLst>
        </c:ser>
        <c:ser>
          <c:idx val="1"/>
          <c:order val="1"/>
          <c:tx>
            <c:strRef>
              <c:f>Clusters!$N$9</c:f>
              <c:strCache>
                <c:ptCount val="1"/>
                <c:pt idx="0">
                  <c:v>rpn12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usters!$O$5:$S$5</c:f>
              <c:numCache>
                <c:formatCode>0</c:formatCode>
                <c:ptCount val="5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</c:numCache>
            </c:numRef>
          </c:xVal>
          <c:yVal>
            <c:numRef>
              <c:f>Clusters!$O$9:$S$9</c:f>
              <c:numCache>
                <c:formatCode>General</c:formatCode>
                <c:ptCount val="5"/>
                <c:pt idx="0">
                  <c:v>-0.87491722102325598</c:v>
                </c:pt>
                <c:pt idx="1">
                  <c:v>-3.8177203465116265E-2</c:v>
                </c:pt>
                <c:pt idx="2">
                  <c:v>0.14590922153488373</c:v>
                </c:pt>
                <c:pt idx="3">
                  <c:v>-2.8695120720930212E-2</c:v>
                </c:pt>
                <c:pt idx="4">
                  <c:v>0.204017328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B3-4863-B91D-4B9977485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28456"/>
        <c:axId val="382327472"/>
      </c:scatterChart>
      <c:valAx>
        <c:axId val="382328456"/>
        <c:scaling>
          <c:orientation val="minMax"/>
          <c:max val="150"/>
        </c:scaling>
        <c:delete val="0"/>
        <c:axPos val="b"/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327472"/>
        <c:crosses val="autoZero"/>
        <c:crossBetween val="midCat"/>
        <c:majorUnit val="30"/>
      </c:valAx>
      <c:valAx>
        <c:axId val="382327472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328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1975</xdr:colOff>
      <xdr:row>9</xdr:row>
      <xdr:rowOff>82550</xdr:rowOff>
    </xdr:from>
    <xdr:to>
      <xdr:col>20</xdr:col>
      <xdr:colOff>212725</xdr:colOff>
      <xdr:row>2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D6668C-9785-4E49-90F7-6A83DBE919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87350</xdr:colOff>
      <xdr:row>9</xdr:row>
      <xdr:rowOff>88900</xdr:rowOff>
    </xdr:from>
    <xdr:to>
      <xdr:col>28</xdr:col>
      <xdr:colOff>82550</xdr:colOff>
      <xdr:row>24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3E7178-A669-4886-A3B7-A2D2E3F9D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FAD8-B4A9-4261-94B2-6248206117A9}">
  <dimension ref="A1:L171"/>
  <sheetViews>
    <sheetView tabSelected="1" workbookViewId="0">
      <selection activeCell="F7" sqref="F7"/>
    </sheetView>
  </sheetViews>
  <sheetFormatPr defaultRowHeight="14" x14ac:dyDescent="0.3"/>
  <cols>
    <col min="1" max="2" width="10.26953125" style="8" bestFit="1" customWidth="1"/>
    <col min="3" max="16384" width="8.7265625" style="8"/>
  </cols>
  <sheetData>
    <row r="1" spans="1:12" s="10" customFormat="1" ht="15.5" x14ac:dyDescent="0.35">
      <c r="A1" s="9" t="s">
        <v>34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2" x14ac:dyDescent="0.3">
      <c r="A2" s="7" t="s">
        <v>342</v>
      </c>
      <c r="B2" s="7" t="s">
        <v>341</v>
      </c>
      <c r="C2" s="8" t="s">
        <v>340</v>
      </c>
      <c r="D2" s="8" t="s">
        <v>339</v>
      </c>
      <c r="E2" s="8" t="s">
        <v>338</v>
      </c>
      <c r="F2" s="8" t="s">
        <v>337</v>
      </c>
      <c r="G2" s="8" t="s">
        <v>336</v>
      </c>
      <c r="H2" s="8" t="s">
        <v>335</v>
      </c>
      <c r="I2" s="8" t="s">
        <v>334</v>
      </c>
      <c r="J2" s="8" t="s">
        <v>333</v>
      </c>
      <c r="K2" s="8" t="s">
        <v>332</v>
      </c>
      <c r="L2" s="8" t="s">
        <v>331</v>
      </c>
    </row>
    <row r="3" spans="1:12" x14ac:dyDescent="0.3">
      <c r="A3" s="7" t="s">
        <v>330</v>
      </c>
      <c r="B3" s="7" t="s">
        <v>329</v>
      </c>
      <c r="C3" s="8">
        <v>-1.0461697256666669</v>
      </c>
      <c r="D3" s="8">
        <v>1.6851917116666666</v>
      </c>
      <c r="E3" s="8">
        <v>1.7649445043333334</v>
      </c>
      <c r="F3" s="8">
        <v>0.67102281699999999</v>
      </c>
      <c r="G3" s="8">
        <v>0.73770931933333339</v>
      </c>
      <c r="H3" s="8">
        <v>0.20455322833333334</v>
      </c>
      <c r="I3" s="8">
        <v>0.12185963166666668</v>
      </c>
      <c r="J3" s="8">
        <v>0.72957531799999986</v>
      </c>
      <c r="K3" s="8">
        <v>-0.41151551833333339</v>
      </c>
      <c r="L3" s="8">
        <v>-0.84606973733333335</v>
      </c>
    </row>
    <row r="4" spans="1:12" x14ac:dyDescent="0.3">
      <c r="A4" s="7" t="s">
        <v>328</v>
      </c>
      <c r="B4" s="7" t="s">
        <v>327</v>
      </c>
      <c r="C4" s="8">
        <v>1.7403667846666666</v>
      </c>
      <c r="D4" s="8">
        <v>-1.1406566536666667</v>
      </c>
      <c r="E4" s="8">
        <v>-8.7545156000000013E-2</v>
      </c>
      <c r="F4" s="8">
        <v>0.28510267533333333</v>
      </c>
      <c r="G4" s="8">
        <v>0.46188905700000005</v>
      </c>
      <c r="H4" s="8">
        <v>-1.0232749686666667</v>
      </c>
      <c r="I4" s="8">
        <v>-1.0856866199999999</v>
      </c>
      <c r="J4" s="8">
        <v>-0.65679099633333327</v>
      </c>
      <c r="K4" s="8">
        <v>-0.83366102633333339</v>
      </c>
      <c r="L4" s="8">
        <v>-0.96359814033333324</v>
      </c>
    </row>
    <row r="5" spans="1:12" x14ac:dyDescent="0.3">
      <c r="A5" s="7" t="s">
        <v>326</v>
      </c>
      <c r="B5" s="7" t="s">
        <v>325</v>
      </c>
      <c r="C5" s="8">
        <v>-0.70073337366666666</v>
      </c>
      <c r="D5" s="8">
        <v>-0.36753170433333332</v>
      </c>
      <c r="E5" s="8">
        <v>-0.28400752066666662</v>
      </c>
      <c r="F5" s="8">
        <v>0.40571396166666668</v>
      </c>
      <c r="G5" s="8">
        <v>9.0254058666666678E-2</v>
      </c>
      <c r="H5" s="8">
        <v>0.88713485800000003</v>
      </c>
      <c r="I5" s="8">
        <v>-0.26366687466666661</v>
      </c>
      <c r="J5" s="8">
        <v>0.29913805399999999</v>
      </c>
      <c r="K5" s="8">
        <v>0.2345214746666667</v>
      </c>
      <c r="L5" s="8">
        <v>2.1060356570000001</v>
      </c>
    </row>
    <row r="6" spans="1:12" x14ac:dyDescent="0.3">
      <c r="A6" s="7" t="s">
        <v>324</v>
      </c>
      <c r="B6" s="7" t="s">
        <v>323</v>
      </c>
      <c r="C6" s="8">
        <v>0.63033621399999995</v>
      </c>
      <c r="D6" s="8">
        <v>-0.84138464899999998</v>
      </c>
      <c r="E6" s="8">
        <v>-0.52171552533333332</v>
      </c>
      <c r="F6" s="8">
        <v>1.146897391</v>
      </c>
      <c r="G6" s="8">
        <v>-0.40789621199999998</v>
      </c>
      <c r="H6" s="8">
        <v>-0.93442331133333323</v>
      </c>
      <c r="I6" s="8">
        <v>-1.6984975849999999</v>
      </c>
      <c r="J6" s="8">
        <v>-1.1662599113333334</v>
      </c>
      <c r="K6" s="8">
        <v>0.211437389</v>
      </c>
      <c r="L6" s="8">
        <v>1.3857262753333333</v>
      </c>
    </row>
    <row r="7" spans="1:12" x14ac:dyDescent="0.3">
      <c r="A7" s="7" t="s">
        <v>322</v>
      </c>
      <c r="B7" s="7" t="s">
        <v>322</v>
      </c>
      <c r="C7" s="8">
        <v>-0.91096994766666661</v>
      </c>
      <c r="D7" s="8">
        <v>0.58133662266666664</v>
      </c>
      <c r="E7" s="8">
        <v>1.0079256676666668</v>
      </c>
      <c r="F7" s="8">
        <v>1.4195561963333334</v>
      </c>
      <c r="G7" s="8">
        <v>1.6118371653333332</v>
      </c>
      <c r="H7" s="8">
        <v>-1.4379883720000002</v>
      </c>
      <c r="I7" s="8">
        <v>8.1868140666666658E-2</v>
      </c>
      <c r="J7" s="8">
        <v>0.26125468033333332</v>
      </c>
      <c r="K7" s="8">
        <v>0.49239959766666663</v>
      </c>
      <c r="L7" s="8">
        <v>0.71228491066666655</v>
      </c>
    </row>
    <row r="8" spans="1:12" x14ac:dyDescent="0.3">
      <c r="A8" s="7" t="s">
        <v>321</v>
      </c>
      <c r="B8" s="7" t="s">
        <v>321</v>
      </c>
      <c r="C8" s="8">
        <v>-1.349534075</v>
      </c>
      <c r="D8" s="8">
        <v>0.28016760866666668</v>
      </c>
      <c r="E8" s="8">
        <v>0.46796517466666665</v>
      </c>
      <c r="F8" s="8">
        <v>0.81051218333333319</v>
      </c>
      <c r="G8" s="8">
        <v>1.0189473333333334</v>
      </c>
      <c r="H8" s="8">
        <v>-0.24736619033333329</v>
      </c>
      <c r="I8" s="8">
        <v>0.39814663099999997</v>
      </c>
      <c r="J8" s="8">
        <v>0.87880202500000004</v>
      </c>
      <c r="K8" s="8">
        <v>0.97499119366666676</v>
      </c>
      <c r="L8" s="8">
        <v>1.4128979380000002</v>
      </c>
    </row>
    <row r="9" spans="1:12" x14ac:dyDescent="0.3">
      <c r="A9" s="7" t="s">
        <v>320</v>
      </c>
      <c r="B9" s="7" t="s">
        <v>319</v>
      </c>
      <c r="C9" s="8">
        <v>-0.59231433</v>
      </c>
      <c r="D9" s="8">
        <v>-0.29790136900000003</v>
      </c>
      <c r="E9" s="8">
        <v>0.2684453896666667</v>
      </c>
      <c r="F9" s="8">
        <v>0.78487981799999995</v>
      </c>
      <c r="G9" s="8">
        <v>1.1823745700000001</v>
      </c>
      <c r="H9" s="8">
        <v>-0.62227640333333334</v>
      </c>
      <c r="I9" s="8">
        <v>6.5927717666666663E-2</v>
      </c>
      <c r="J9" s="8">
        <v>1.0568819413333335</v>
      </c>
      <c r="K9" s="8">
        <v>1.2330146013333334</v>
      </c>
      <c r="L9" s="8">
        <v>1.5107657293333334</v>
      </c>
    </row>
    <row r="10" spans="1:12" x14ac:dyDescent="0.3">
      <c r="A10" s="7" t="s">
        <v>318</v>
      </c>
      <c r="B10" s="7" t="s">
        <v>317</v>
      </c>
      <c r="C10" s="8">
        <v>-0.53509725166666666</v>
      </c>
      <c r="D10" s="8">
        <v>-0.21923927200000001</v>
      </c>
      <c r="E10" s="8">
        <v>-0.26246460833333335</v>
      </c>
      <c r="F10" s="8">
        <v>-0.39681224433333334</v>
      </c>
      <c r="G10" s="8">
        <v>-0.60303549300000003</v>
      </c>
      <c r="H10" s="8">
        <v>1.2395227636666668</v>
      </c>
      <c r="I10" s="8">
        <v>0.70061213633333319</v>
      </c>
      <c r="J10" s="8">
        <v>1.4005718903333333</v>
      </c>
      <c r="K10" s="8">
        <v>1.1762172710000001</v>
      </c>
      <c r="L10" s="8">
        <v>1.6275292956666665</v>
      </c>
    </row>
    <row r="11" spans="1:12" x14ac:dyDescent="0.3">
      <c r="A11" s="7" t="s">
        <v>316</v>
      </c>
      <c r="B11" s="7" t="s">
        <v>315</v>
      </c>
      <c r="C11" s="8">
        <v>-0.25753978933333332</v>
      </c>
      <c r="D11" s="8">
        <v>6.6042936000000024E-2</v>
      </c>
      <c r="E11" s="8">
        <v>-0.26215502633333337</v>
      </c>
      <c r="F11" s="8">
        <v>1.2548303140000001</v>
      </c>
      <c r="G11" s="8">
        <v>2.9157755623333332</v>
      </c>
      <c r="H11" s="8">
        <v>-0.82234951099999998</v>
      </c>
      <c r="I11" s="8">
        <v>-0.31225925100000002</v>
      </c>
      <c r="J11" s="8">
        <v>-0.65234094899999995</v>
      </c>
      <c r="K11" s="8">
        <v>-0.67629927233333331</v>
      </c>
      <c r="L11" s="8">
        <v>0.12140909466666665</v>
      </c>
    </row>
    <row r="12" spans="1:12" x14ac:dyDescent="0.3">
      <c r="A12" s="7" t="s">
        <v>314</v>
      </c>
      <c r="B12" s="7" t="s">
        <v>313</v>
      </c>
      <c r="C12" s="8">
        <v>1.3234130689999999</v>
      </c>
      <c r="D12" s="8">
        <v>-0.71880779299999997</v>
      </c>
      <c r="E12" s="8">
        <v>-4.3415347333333333E-2</v>
      </c>
      <c r="F12" s="8">
        <v>-0.74303784800000006</v>
      </c>
      <c r="G12" s="8">
        <v>-0.40687681999999997</v>
      </c>
      <c r="H12" s="8">
        <v>1.7526759563333334</v>
      </c>
      <c r="I12" s="8">
        <v>-0.93052811133333335</v>
      </c>
      <c r="J12" s="8">
        <v>0.41560402099999999</v>
      </c>
      <c r="K12" s="8">
        <v>-0.86120803500000009</v>
      </c>
      <c r="L12" s="8">
        <v>-1.6350371956666665</v>
      </c>
    </row>
    <row r="13" spans="1:12" x14ac:dyDescent="0.3">
      <c r="A13" s="7" t="s">
        <v>312</v>
      </c>
      <c r="B13" s="7" t="s">
        <v>311</v>
      </c>
      <c r="C13" s="8">
        <v>-0.91058827499999995</v>
      </c>
      <c r="D13" s="8">
        <v>0.30092051233333333</v>
      </c>
      <c r="E13" s="8">
        <v>1.222737046</v>
      </c>
      <c r="F13" s="8">
        <v>0.57381573666666663</v>
      </c>
      <c r="G13" s="8">
        <v>0.88691902266666667</v>
      </c>
      <c r="H13" s="8">
        <v>-0.26412742366666669</v>
      </c>
      <c r="I13" s="8">
        <v>-2.5906432333333337E-2</v>
      </c>
      <c r="J13" s="8">
        <v>1.0601165296666666</v>
      </c>
      <c r="K13" s="8">
        <v>0.61220771866666668</v>
      </c>
      <c r="L13" s="8">
        <v>0.50392126999999998</v>
      </c>
    </row>
    <row r="14" spans="1:12" x14ac:dyDescent="0.3">
      <c r="A14" s="7" t="s">
        <v>310</v>
      </c>
      <c r="B14" s="7" t="s">
        <v>309</v>
      </c>
      <c r="C14" s="8">
        <v>-0.18713191399999998</v>
      </c>
      <c r="D14" s="8">
        <v>1.024054711</v>
      </c>
      <c r="E14" s="8">
        <v>1.3854290036666665</v>
      </c>
      <c r="F14" s="8">
        <v>-1.1823754303333336</v>
      </c>
      <c r="G14" s="8">
        <v>-1.2471378683333334</v>
      </c>
      <c r="H14" s="8">
        <v>0.40147176499999998</v>
      </c>
      <c r="I14" s="8">
        <v>-0.20877934799999998</v>
      </c>
      <c r="J14" s="8">
        <v>-0.51657349900000005</v>
      </c>
      <c r="K14" s="8">
        <v>-0.5910651773333333</v>
      </c>
      <c r="L14" s="8">
        <v>-0.48788890933333334</v>
      </c>
    </row>
    <row r="15" spans="1:12" x14ac:dyDescent="0.3">
      <c r="A15" s="7" t="s">
        <v>308</v>
      </c>
      <c r="B15" s="7" t="s">
        <v>307</v>
      </c>
      <c r="C15" s="8">
        <v>0.10527281733333334</v>
      </c>
      <c r="D15" s="8">
        <v>-0.62957228066666671</v>
      </c>
      <c r="E15" s="8">
        <v>-0.73634965733333335</v>
      </c>
      <c r="F15" s="8">
        <v>-0.80598446800000001</v>
      </c>
      <c r="G15" s="8">
        <v>-0.85337240566666661</v>
      </c>
      <c r="H15" s="8">
        <v>1.3371114313333334</v>
      </c>
      <c r="I15" s="8">
        <v>-0.36991788566666672</v>
      </c>
      <c r="J15" s="8">
        <v>-1.3247643059999998</v>
      </c>
      <c r="K15" s="8">
        <v>-0.51964960633333335</v>
      </c>
      <c r="L15" s="8">
        <v>-0.46282741799999999</v>
      </c>
    </row>
    <row r="16" spans="1:12" x14ac:dyDescent="0.3">
      <c r="A16" s="7" t="s">
        <v>306</v>
      </c>
      <c r="B16" s="7" t="s">
        <v>305</v>
      </c>
      <c r="C16" s="8">
        <v>-0.3363017126666667</v>
      </c>
      <c r="D16" s="8">
        <v>0.59268287433333333</v>
      </c>
      <c r="E16" s="8">
        <v>-0.67546623299999986</v>
      </c>
      <c r="F16" s="8">
        <v>-0.77049630033333327</v>
      </c>
      <c r="G16" s="8">
        <v>-0.82780561766666672</v>
      </c>
      <c r="H16" s="8">
        <v>2.4480046469999999</v>
      </c>
      <c r="I16" s="8">
        <v>-0.37728844500000003</v>
      </c>
      <c r="J16" s="8">
        <v>-1.0558979113333333</v>
      </c>
      <c r="K16" s="8">
        <v>-0.70352470299999992</v>
      </c>
      <c r="L16" s="8">
        <v>-0.48382234800000007</v>
      </c>
    </row>
    <row r="17" spans="1:12" x14ac:dyDescent="0.3">
      <c r="A17" s="7" t="s">
        <v>304</v>
      </c>
      <c r="B17" s="7" t="s">
        <v>303</v>
      </c>
      <c r="C17" s="8">
        <v>0.81968843833333338</v>
      </c>
      <c r="D17" s="8">
        <v>-1.7869895556666666</v>
      </c>
      <c r="E17" s="8">
        <v>-0.99270017633333341</v>
      </c>
      <c r="F17" s="8">
        <v>1.2109666570000002</v>
      </c>
      <c r="G17" s="8">
        <v>1.2954293013333333</v>
      </c>
      <c r="H17" s="8">
        <v>0.17847003266666664</v>
      </c>
      <c r="I17" s="8">
        <v>-1.4325333020000002</v>
      </c>
      <c r="J17" s="8">
        <v>-1.0550482889999999</v>
      </c>
      <c r="K17" s="8">
        <v>0.30249233866666664</v>
      </c>
      <c r="L17" s="8">
        <v>1.1588908123333332</v>
      </c>
    </row>
    <row r="18" spans="1:12" x14ac:dyDescent="0.3">
      <c r="A18" s="7" t="s">
        <v>302</v>
      </c>
      <c r="B18" s="7" t="s">
        <v>301</v>
      </c>
      <c r="C18" s="8">
        <v>-1.5093471250000003</v>
      </c>
      <c r="D18" s="8">
        <v>1.5973758216666667</v>
      </c>
      <c r="E18" s="8">
        <v>1.0772196380000001</v>
      </c>
      <c r="F18" s="8">
        <v>1.1659207756666667</v>
      </c>
      <c r="G18" s="8">
        <v>0.12689141200000001</v>
      </c>
      <c r="H18" s="8">
        <v>1.3437961383333332</v>
      </c>
      <c r="I18" s="8">
        <v>0.14360779966666667</v>
      </c>
      <c r="J18" s="8">
        <v>-0.16987205599999999</v>
      </c>
      <c r="K18" s="8">
        <v>-1.0953320373333333</v>
      </c>
      <c r="L18" s="8">
        <v>-0.6167857796666667</v>
      </c>
    </row>
    <row r="19" spans="1:12" x14ac:dyDescent="0.3">
      <c r="A19" s="7" t="s">
        <v>300</v>
      </c>
      <c r="B19" s="7" t="s">
        <v>299</v>
      </c>
      <c r="C19" s="8">
        <v>0.16605871200000002</v>
      </c>
      <c r="D19" s="8">
        <v>0.68909274933333331</v>
      </c>
      <c r="E19" s="8">
        <v>-0.48892678833333331</v>
      </c>
      <c r="F19" s="8">
        <v>-0.83907564033333326</v>
      </c>
      <c r="G19" s="8">
        <v>1.7000785103333333</v>
      </c>
      <c r="H19" s="8">
        <v>4.1407115333333334E-2</v>
      </c>
      <c r="I19" s="8">
        <v>-0.50129840799999992</v>
      </c>
      <c r="J19" s="8">
        <v>-0.62526489799999996</v>
      </c>
      <c r="K19" s="8">
        <v>0.26727008599999996</v>
      </c>
      <c r="L19" s="8">
        <v>-0.28239141699999998</v>
      </c>
    </row>
    <row r="20" spans="1:12" x14ac:dyDescent="0.3">
      <c r="A20" s="7" t="s">
        <v>298</v>
      </c>
      <c r="B20" s="7" t="s">
        <v>297</v>
      </c>
      <c r="C20" s="8">
        <v>-0.27996885966666668</v>
      </c>
      <c r="D20" s="8">
        <v>0.34308050500000004</v>
      </c>
      <c r="E20" s="8">
        <v>0.80664371566666659</v>
      </c>
      <c r="F20" s="8">
        <v>0.68590032133333334</v>
      </c>
      <c r="G20" s="8">
        <v>1.2147119583333332</v>
      </c>
      <c r="H20" s="8">
        <v>-1.2045123569999998</v>
      </c>
      <c r="I20" s="8">
        <v>-9.5497573666666669E-2</v>
      </c>
      <c r="J20" s="8">
        <v>1.098812468</v>
      </c>
      <c r="K20" s="8">
        <v>0.88512903066666671</v>
      </c>
      <c r="L20" s="8">
        <v>0.39913381733333336</v>
      </c>
    </row>
    <row r="21" spans="1:12" x14ac:dyDescent="0.3">
      <c r="A21" s="7" t="s">
        <v>296</v>
      </c>
      <c r="B21" s="7" t="s">
        <v>295</v>
      </c>
      <c r="C21" s="8">
        <v>-0.486813049</v>
      </c>
      <c r="D21" s="8">
        <v>1.8888798523333332</v>
      </c>
      <c r="E21" s="8">
        <v>7.6318242333333355E-2</v>
      </c>
      <c r="F21" s="8">
        <v>-0.486813049</v>
      </c>
      <c r="G21" s="8">
        <v>-0.486813049</v>
      </c>
      <c r="H21" s="8">
        <v>1.8490403289999999</v>
      </c>
      <c r="I21" s="8">
        <v>-9.5506217666666671E-2</v>
      </c>
      <c r="J21" s="8">
        <v>-0.486813049</v>
      </c>
      <c r="K21" s="8">
        <v>-0.486813049</v>
      </c>
      <c r="L21" s="8">
        <v>-0.486813049</v>
      </c>
    </row>
    <row r="22" spans="1:12" x14ac:dyDescent="0.3">
      <c r="A22" s="7" t="s">
        <v>294</v>
      </c>
      <c r="B22" s="7" t="s">
        <v>293</v>
      </c>
      <c r="C22" s="8">
        <v>3.4547795333333332E-2</v>
      </c>
      <c r="D22" s="8">
        <v>0.12686766133333333</v>
      </c>
      <c r="E22" s="8">
        <v>-0.33806715199999998</v>
      </c>
      <c r="F22" s="8">
        <v>-0.31207555299999995</v>
      </c>
      <c r="G22" s="8">
        <v>-0.56094157166666658</v>
      </c>
      <c r="H22" s="8">
        <v>2.1506607433333333</v>
      </c>
      <c r="I22" s="8">
        <v>-1.1701217916666666</v>
      </c>
      <c r="J22" s="8">
        <v>-1.1049175926666666</v>
      </c>
      <c r="K22" s="8">
        <v>-1.145891392</v>
      </c>
      <c r="L22" s="8">
        <v>-0.84230061733333328</v>
      </c>
    </row>
    <row r="23" spans="1:12" x14ac:dyDescent="0.3">
      <c r="A23" s="7" t="s">
        <v>292</v>
      </c>
      <c r="B23" s="7" t="s">
        <v>291</v>
      </c>
      <c r="C23" s="8">
        <v>1.50058895</v>
      </c>
      <c r="D23" s="8">
        <v>-1.4843270143333334</v>
      </c>
      <c r="E23" s="8">
        <v>-0.25144734066666669</v>
      </c>
      <c r="F23" s="8">
        <v>1.4100214600000001</v>
      </c>
      <c r="G23" s="8">
        <v>6.228350433333333E-2</v>
      </c>
      <c r="H23" s="8">
        <v>-0.52576500333333331</v>
      </c>
      <c r="I23" s="8">
        <v>-1.7993373459999999</v>
      </c>
      <c r="J23" s="8">
        <v>-0.7699058339999999</v>
      </c>
      <c r="K23" s="8">
        <v>0.120786432</v>
      </c>
      <c r="L23" s="8">
        <v>0.31110062633333335</v>
      </c>
    </row>
    <row r="24" spans="1:12" x14ac:dyDescent="0.3">
      <c r="A24" s="7" t="s">
        <v>290</v>
      </c>
      <c r="B24" s="7" t="s">
        <v>289</v>
      </c>
      <c r="C24" s="8">
        <v>-0.757088117</v>
      </c>
      <c r="D24" s="8">
        <v>-0.39463077966666665</v>
      </c>
      <c r="E24" s="8">
        <v>0.54807600433333337</v>
      </c>
      <c r="F24" s="8">
        <v>0.99066247333333324</v>
      </c>
      <c r="G24" s="8">
        <v>1.9321137559999999</v>
      </c>
      <c r="H24" s="8">
        <v>-0.32886253166666668</v>
      </c>
      <c r="I24" s="8">
        <v>-0.72034205566666654</v>
      </c>
      <c r="J24" s="8">
        <v>0.90022828133333332</v>
      </c>
      <c r="K24" s="8">
        <v>0.91081673266666663</v>
      </c>
      <c r="L24" s="8">
        <v>0.806984115</v>
      </c>
    </row>
    <row r="25" spans="1:12" x14ac:dyDescent="0.3">
      <c r="A25" s="7" t="s">
        <v>288</v>
      </c>
      <c r="B25" s="7" t="s">
        <v>287</v>
      </c>
      <c r="C25" s="8">
        <v>-0.5327714566666667</v>
      </c>
      <c r="D25" s="8">
        <v>-0.75916794300000001</v>
      </c>
      <c r="E25" s="8">
        <v>-0.44209885166666668</v>
      </c>
      <c r="F25" s="8">
        <v>0.97620128199999989</v>
      </c>
      <c r="G25" s="8">
        <v>2.0598251900000002</v>
      </c>
      <c r="H25" s="8">
        <v>-0.75580539566666671</v>
      </c>
      <c r="I25" s="8">
        <v>-1.0902184233333332</v>
      </c>
      <c r="J25" s="8">
        <v>-1.0813363246666665</v>
      </c>
      <c r="K25" s="8">
        <v>0.81674145799999998</v>
      </c>
      <c r="L25" s="8">
        <v>1.7130406603333332</v>
      </c>
    </row>
    <row r="26" spans="1:12" x14ac:dyDescent="0.3">
      <c r="A26" s="7" t="s">
        <v>286</v>
      </c>
      <c r="B26" s="7" t="s">
        <v>285</v>
      </c>
      <c r="C26" s="8">
        <v>-1.2981640056666668</v>
      </c>
      <c r="D26" s="8">
        <v>0.55178031333333333</v>
      </c>
      <c r="E26" s="8">
        <v>0.70158765833333325</v>
      </c>
      <c r="F26" s="8">
        <v>0.60152420533333328</v>
      </c>
      <c r="G26" s="8">
        <v>1.2981777223333333</v>
      </c>
      <c r="H26" s="8">
        <v>-1.7411816529999999</v>
      </c>
      <c r="I26" s="8">
        <v>0.29470718300000004</v>
      </c>
      <c r="J26" s="8">
        <v>0.42932391733333336</v>
      </c>
      <c r="K26" s="8">
        <v>0.80883863433333325</v>
      </c>
      <c r="L26" s="8">
        <v>1.0139150829999999</v>
      </c>
    </row>
    <row r="27" spans="1:12" x14ac:dyDescent="0.3">
      <c r="A27" s="7" t="s">
        <v>284</v>
      </c>
      <c r="B27" s="7" t="s">
        <v>283</v>
      </c>
      <c r="C27" s="8">
        <v>0.8551862360000001</v>
      </c>
      <c r="D27" s="8">
        <v>0.60476727299999999</v>
      </c>
      <c r="E27" s="8">
        <v>-0.14269103233333333</v>
      </c>
      <c r="F27" s="8">
        <v>-0.39131334433333337</v>
      </c>
      <c r="G27" s="8">
        <v>0.32318040733333331</v>
      </c>
      <c r="H27" s="8">
        <v>5.995334066666666E-2</v>
      </c>
      <c r="I27" s="8">
        <v>-0.85783854733333342</v>
      </c>
      <c r="J27" s="8">
        <v>-1.7033108826666667</v>
      </c>
      <c r="K27" s="8">
        <v>-1.162774647</v>
      </c>
      <c r="L27" s="8">
        <v>-1.5622904903333332</v>
      </c>
    </row>
    <row r="28" spans="1:12" x14ac:dyDescent="0.3">
      <c r="A28" s="7" t="s">
        <v>282</v>
      </c>
      <c r="B28" s="7" t="s">
        <v>281</v>
      </c>
      <c r="C28" s="8">
        <v>-1.2723826666666733E-3</v>
      </c>
      <c r="D28" s="8">
        <v>1.1956964636666667</v>
      </c>
      <c r="E28" s="8">
        <v>1.0129683629999999</v>
      </c>
      <c r="F28" s="8">
        <v>1.1157567239999999</v>
      </c>
      <c r="G28" s="8">
        <v>-1.8291190963333335</v>
      </c>
      <c r="H28" s="8">
        <v>-0.69117033133333328</v>
      </c>
      <c r="I28" s="8">
        <v>0.21965870633333331</v>
      </c>
      <c r="J28" s="8">
        <v>-0.98377594633333343</v>
      </c>
      <c r="K28" s="8">
        <v>-0.58232787699999999</v>
      </c>
      <c r="L28" s="8">
        <v>-0.55791970200000007</v>
      </c>
    </row>
    <row r="29" spans="1:12" x14ac:dyDescent="0.3">
      <c r="A29" s="7" t="s">
        <v>280</v>
      </c>
      <c r="B29" s="7" t="s">
        <v>279</v>
      </c>
      <c r="C29" s="8">
        <v>1.1111004026666667</v>
      </c>
      <c r="D29" s="8">
        <v>-0.43073922799999997</v>
      </c>
      <c r="E29" s="8">
        <v>-0.82057998300000001</v>
      </c>
      <c r="F29" s="8">
        <v>-1.2176247663333333</v>
      </c>
      <c r="G29" s="8">
        <v>-1.8311540259999999</v>
      </c>
      <c r="H29" s="8">
        <v>1.2079493133333334</v>
      </c>
      <c r="I29" s="8">
        <v>-0.27603731633333334</v>
      </c>
      <c r="J29" s="8">
        <v>-0.16872731033333332</v>
      </c>
      <c r="K29" s="8">
        <v>-0.37725590633333334</v>
      </c>
      <c r="L29" s="8">
        <v>-1.0346617549999999</v>
      </c>
    </row>
    <row r="30" spans="1:12" x14ac:dyDescent="0.3">
      <c r="A30" s="7" t="s">
        <v>278</v>
      </c>
      <c r="B30" s="7" t="s">
        <v>277</v>
      </c>
      <c r="C30" s="8">
        <v>-0.75121683500000003</v>
      </c>
      <c r="D30" s="8">
        <v>1.5420611000000001E-2</v>
      </c>
      <c r="E30" s="8">
        <v>0.33048215166666667</v>
      </c>
      <c r="F30" s="8">
        <v>-6.5000800000000011E-2</v>
      </c>
      <c r="G30" s="8">
        <v>0.2901438796666666</v>
      </c>
      <c r="H30" s="8">
        <v>-0.544998282</v>
      </c>
      <c r="I30" s="8">
        <v>2.9327761000000008E-2</v>
      </c>
      <c r="J30" s="8">
        <v>0.81906103233333338</v>
      </c>
      <c r="K30" s="8">
        <v>1.9257348223333333</v>
      </c>
      <c r="L30" s="8">
        <v>1.8777508769999998</v>
      </c>
    </row>
    <row r="31" spans="1:12" x14ac:dyDescent="0.3">
      <c r="A31" s="7" t="s">
        <v>276</v>
      </c>
      <c r="B31" s="7" t="s">
        <v>275</v>
      </c>
      <c r="C31" s="8">
        <v>1.2774557886666666</v>
      </c>
      <c r="D31" s="8">
        <v>-0.93708087466666667</v>
      </c>
      <c r="E31" s="8">
        <v>-0.21152536666666666</v>
      </c>
      <c r="F31" s="8">
        <v>-0.15407799899999999</v>
      </c>
      <c r="G31" s="8">
        <v>4.2574584333333332E-2</v>
      </c>
      <c r="H31" s="8">
        <v>0.97843986733333332</v>
      </c>
      <c r="I31" s="8">
        <v>-1.2349601693333334</v>
      </c>
      <c r="J31" s="8">
        <v>-0.37808245633333332</v>
      </c>
      <c r="K31" s="8">
        <v>-0.40461503900000001</v>
      </c>
      <c r="L31" s="8">
        <v>-0.70617702533333337</v>
      </c>
    </row>
    <row r="32" spans="1:12" x14ac:dyDescent="0.3">
      <c r="A32" s="7" t="s">
        <v>274</v>
      </c>
      <c r="B32" s="7" t="s">
        <v>273</v>
      </c>
      <c r="C32" s="8">
        <v>0.50649735733333334</v>
      </c>
      <c r="D32" s="8">
        <v>0.95999877233333331</v>
      </c>
      <c r="E32" s="8">
        <v>0.28199155366666667</v>
      </c>
      <c r="F32" s="8">
        <v>0.14969227199999999</v>
      </c>
      <c r="G32" s="8">
        <v>1.3229394793333331</v>
      </c>
      <c r="H32" s="8">
        <v>-1.235744146</v>
      </c>
      <c r="I32" s="8">
        <v>-1.1312217383333334</v>
      </c>
      <c r="J32" s="8">
        <v>-0.78332753966666679</v>
      </c>
      <c r="K32" s="8">
        <v>-1.157000075</v>
      </c>
      <c r="L32" s="8">
        <v>-1.3323496723333335</v>
      </c>
    </row>
    <row r="33" spans="1:12" x14ac:dyDescent="0.3">
      <c r="A33" s="7" t="s">
        <v>272</v>
      </c>
      <c r="B33" s="7" t="s">
        <v>271</v>
      </c>
      <c r="C33" s="8">
        <v>0.48171889266666668</v>
      </c>
      <c r="D33" s="8">
        <v>-0.18113353233333337</v>
      </c>
      <c r="E33" s="8">
        <v>0.24265588099999999</v>
      </c>
      <c r="F33" s="8">
        <v>-1.033524678</v>
      </c>
      <c r="G33" s="8">
        <v>-1.8274497726666665</v>
      </c>
      <c r="H33" s="8">
        <v>1.5075274273333334</v>
      </c>
      <c r="I33" s="8">
        <v>-1.1882721643333334</v>
      </c>
      <c r="J33" s="8">
        <v>1.0097735720000001</v>
      </c>
      <c r="K33" s="8">
        <v>-0.40656779600000004</v>
      </c>
      <c r="L33" s="8">
        <v>-0.53028837700000009</v>
      </c>
    </row>
    <row r="34" spans="1:12" x14ac:dyDescent="0.3">
      <c r="A34" s="7" t="s">
        <v>270</v>
      </c>
      <c r="B34" s="7" t="s">
        <v>269</v>
      </c>
      <c r="C34" s="8">
        <v>-0.83346894000000005</v>
      </c>
      <c r="D34" s="8">
        <v>-0.54540749133333333</v>
      </c>
      <c r="E34" s="8">
        <v>-0.16221576066666668</v>
      </c>
      <c r="F34" s="8">
        <v>-0.43584523699999994</v>
      </c>
      <c r="G34" s="8">
        <v>-0.41532239766666668</v>
      </c>
      <c r="H34" s="8">
        <v>1.2795761263333334</v>
      </c>
      <c r="I34" s="8">
        <v>1.3019730436666668</v>
      </c>
      <c r="J34" s="8">
        <v>1.2097138286666667</v>
      </c>
      <c r="K34" s="8">
        <v>1.211734976</v>
      </c>
      <c r="L34" s="8">
        <v>1.3616694386666666</v>
      </c>
    </row>
    <row r="35" spans="1:12" x14ac:dyDescent="0.3">
      <c r="A35" s="7" t="s">
        <v>268</v>
      </c>
      <c r="B35" s="7" t="s">
        <v>267</v>
      </c>
      <c r="C35" s="8">
        <v>1.5381332236666667</v>
      </c>
      <c r="D35" s="8">
        <v>-1.1188197236666666</v>
      </c>
      <c r="E35" s="8">
        <v>-0.95217953566666669</v>
      </c>
      <c r="F35" s="8">
        <v>-0.8249059053333333</v>
      </c>
      <c r="G35" s="8">
        <v>-0.33499503699999994</v>
      </c>
      <c r="H35" s="8">
        <v>0.92334221233333336</v>
      </c>
      <c r="I35" s="8">
        <v>-0.80286013033333337</v>
      </c>
      <c r="J35" s="8">
        <v>-0.48245966000000001</v>
      </c>
      <c r="K35" s="8">
        <v>-0.66436780566666664</v>
      </c>
      <c r="L35" s="8">
        <v>-0.32066727466666672</v>
      </c>
    </row>
    <row r="36" spans="1:12" x14ac:dyDescent="0.3">
      <c r="A36" s="7" t="s">
        <v>266</v>
      </c>
      <c r="B36" s="7" t="s">
        <v>265</v>
      </c>
      <c r="C36" s="8">
        <v>-0.90032988400000002</v>
      </c>
      <c r="D36" s="8">
        <v>-0.42338697733333336</v>
      </c>
      <c r="E36" s="8">
        <v>0.27067902366666668</v>
      </c>
      <c r="F36" s="8">
        <v>1.098707528</v>
      </c>
      <c r="G36" s="8">
        <v>1.2984837090000001</v>
      </c>
      <c r="H36" s="8">
        <v>0.17404838766666667</v>
      </c>
      <c r="I36" s="8">
        <v>4.3499606666666524E-3</v>
      </c>
      <c r="J36" s="8">
        <v>0.61988395333333335</v>
      </c>
      <c r="K36" s="8">
        <v>1.0015104000000001</v>
      </c>
      <c r="L36" s="8">
        <v>1.3333418526666667</v>
      </c>
    </row>
    <row r="37" spans="1:12" x14ac:dyDescent="0.3">
      <c r="A37" s="7" t="s">
        <v>264</v>
      </c>
      <c r="B37" s="7" t="s">
        <v>263</v>
      </c>
      <c r="C37" s="8">
        <v>-0.37209985933333334</v>
      </c>
      <c r="D37" s="8">
        <v>0.6043388873333333</v>
      </c>
      <c r="E37" s="8">
        <v>1.0200661016666668</v>
      </c>
      <c r="F37" s="8">
        <v>1.5619353983333333</v>
      </c>
      <c r="G37" s="8">
        <v>1.3132355550000001</v>
      </c>
      <c r="H37" s="8">
        <v>-1.2764935563333333</v>
      </c>
      <c r="I37" s="8">
        <v>3.7499019999999903E-3</v>
      </c>
      <c r="J37" s="8">
        <v>0.46295780666666664</v>
      </c>
      <c r="K37" s="8">
        <v>5.8475772000000016E-2</v>
      </c>
      <c r="L37" s="8">
        <v>0.6402138386666667</v>
      </c>
    </row>
    <row r="38" spans="1:12" x14ac:dyDescent="0.3">
      <c r="A38" s="7" t="s">
        <v>262</v>
      </c>
      <c r="B38" s="7" t="s">
        <v>261</v>
      </c>
      <c r="C38" s="8">
        <v>-7.5820525999999999E-2</v>
      </c>
      <c r="D38" s="8">
        <v>4.2286004333333342E-2</v>
      </c>
      <c r="E38" s="8">
        <v>-0.65018342866666667</v>
      </c>
      <c r="F38" s="8">
        <v>-0.62795014400000004</v>
      </c>
      <c r="G38" s="8">
        <v>-1.4999020590000001</v>
      </c>
      <c r="H38" s="8">
        <v>2.1650500383333333</v>
      </c>
      <c r="I38" s="8">
        <v>-0.99581183533333328</v>
      </c>
      <c r="J38" s="8">
        <v>-0.13522961166666664</v>
      </c>
      <c r="K38" s="8">
        <v>-0.36182285133333331</v>
      </c>
      <c r="L38" s="8">
        <v>-0.20224621000000001</v>
      </c>
    </row>
    <row r="39" spans="1:12" x14ac:dyDescent="0.3">
      <c r="A39" s="7" t="s">
        <v>260</v>
      </c>
      <c r="B39" s="7" t="s">
        <v>259</v>
      </c>
      <c r="C39" s="8">
        <v>-0.92050405133333335</v>
      </c>
      <c r="D39" s="8">
        <v>0.45509179566666669</v>
      </c>
      <c r="E39" s="8">
        <v>0.32372534233333333</v>
      </c>
      <c r="F39" s="8">
        <v>1.1166794099999999</v>
      </c>
      <c r="G39" s="8">
        <v>2.4697301833333332</v>
      </c>
      <c r="H39" s="8">
        <v>-1.2952070503333333</v>
      </c>
      <c r="I39" s="8">
        <v>-0.18467888133333332</v>
      </c>
      <c r="J39" s="8">
        <v>-0.19267545533333333</v>
      </c>
      <c r="K39" s="8">
        <v>9.1027246666666537E-3</v>
      </c>
      <c r="L39" s="8">
        <v>0.17314132300000004</v>
      </c>
    </row>
    <row r="40" spans="1:12" x14ac:dyDescent="0.3">
      <c r="A40" s="7" t="s">
        <v>258</v>
      </c>
      <c r="B40" s="7" t="s">
        <v>257</v>
      </c>
      <c r="C40" s="8">
        <v>-1.1480856623333333</v>
      </c>
      <c r="D40" s="8">
        <v>1.0442449213333334</v>
      </c>
      <c r="E40" s="8">
        <v>1.2840988373333333</v>
      </c>
      <c r="F40" s="8">
        <v>0.65802987866666662</v>
      </c>
      <c r="G40" s="8">
        <v>-0.40083442566666666</v>
      </c>
      <c r="H40" s="8">
        <v>1.9334158666666668</v>
      </c>
      <c r="I40" s="8">
        <v>-0.78497154066666663</v>
      </c>
      <c r="J40" s="8">
        <v>-2.5093524666666662E-2</v>
      </c>
      <c r="K40" s="8">
        <v>-0.80586411633333332</v>
      </c>
      <c r="L40" s="8">
        <v>-0.94892326633333335</v>
      </c>
    </row>
    <row r="41" spans="1:12" x14ac:dyDescent="0.3">
      <c r="A41" s="7" t="s">
        <v>256</v>
      </c>
      <c r="B41" s="7" t="s">
        <v>255</v>
      </c>
      <c r="C41" s="8">
        <v>0.65360256066666655</v>
      </c>
      <c r="D41" s="8">
        <v>-1.3548894563333336</v>
      </c>
      <c r="E41" s="8">
        <v>-0.35084571699999995</v>
      </c>
      <c r="F41" s="8">
        <v>1.50261679</v>
      </c>
      <c r="G41" s="8">
        <v>0.64487429566666654</v>
      </c>
      <c r="H41" s="8">
        <v>-0.57565046766666672</v>
      </c>
      <c r="I41" s="8">
        <v>-1.7030243503333333</v>
      </c>
      <c r="J41" s="8">
        <v>-0.45355027099999995</v>
      </c>
      <c r="K41" s="8">
        <v>0.71760148366666654</v>
      </c>
      <c r="L41" s="8">
        <v>1.1919581973333335</v>
      </c>
    </row>
    <row r="42" spans="1:12" x14ac:dyDescent="0.3">
      <c r="A42" s="7" t="s">
        <v>254</v>
      </c>
      <c r="B42" s="7" t="s">
        <v>253</v>
      </c>
      <c r="C42" s="8">
        <v>-0.15430335000000001</v>
      </c>
      <c r="D42" s="8">
        <v>-0.15430335000000001</v>
      </c>
      <c r="E42" s="8">
        <v>-0.15430335000000001</v>
      </c>
      <c r="F42" s="8">
        <v>2.0059435493333333</v>
      </c>
      <c r="G42" s="8">
        <v>-0.15430335000000001</v>
      </c>
      <c r="H42" s="8">
        <v>-0.15430335000000001</v>
      </c>
      <c r="I42" s="8">
        <v>-0.15430335000000001</v>
      </c>
      <c r="J42" s="8">
        <v>-0.15430335000000001</v>
      </c>
      <c r="K42" s="8">
        <v>-0.15430335000000001</v>
      </c>
      <c r="L42" s="8">
        <v>-0.15430335000000001</v>
      </c>
    </row>
    <row r="43" spans="1:12" x14ac:dyDescent="0.3">
      <c r="A43" s="7" t="s">
        <v>252</v>
      </c>
      <c r="B43" s="7" t="s">
        <v>251</v>
      </c>
      <c r="C43" s="8">
        <v>-1.0892793656666666</v>
      </c>
      <c r="D43" s="8">
        <v>1.0800599719999999</v>
      </c>
      <c r="E43" s="8">
        <v>1.5004458483333334</v>
      </c>
      <c r="F43" s="8">
        <v>1.4541131613333331</v>
      </c>
      <c r="G43" s="8">
        <v>1.0116069063333335</v>
      </c>
      <c r="H43" s="8">
        <v>-1.0302502566666665</v>
      </c>
      <c r="I43" s="8">
        <v>-0.57874067466666657</v>
      </c>
      <c r="J43" s="8">
        <v>-0.17825179966666668</v>
      </c>
      <c r="K43" s="8">
        <v>-7.0286347333333346E-2</v>
      </c>
      <c r="L43" s="8">
        <v>0.81945934533333331</v>
      </c>
    </row>
    <row r="44" spans="1:12" x14ac:dyDescent="0.3">
      <c r="A44" s="7" t="s">
        <v>250</v>
      </c>
      <c r="B44" s="7" t="s">
        <v>250</v>
      </c>
      <c r="C44" s="8">
        <v>-0.36585679333333337</v>
      </c>
      <c r="D44" s="8">
        <v>-0.19852874133333334</v>
      </c>
      <c r="E44" s="8">
        <v>5.5513002999999984E-2</v>
      </c>
      <c r="F44" s="8">
        <v>1.578162051666667</v>
      </c>
      <c r="G44" s="8">
        <v>2.5169907170000001</v>
      </c>
      <c r="H44" s="8">
        <v>0.44071033366666662</v>
      </c>
      <c r="I44" s="8">
        <v>-0.9587274796666666</v>
      </c>
      <c r="J44" s="8">
        <v>2.3837725666666667E-2</v>
      </c>
      <c r="K44" s="8">
        <v>-0.11749971433333334</v>
      </c>
      <c r="L44" s="8">
        <v>9.789832100000001E-2</v>
      </c>
    </row>
    <row r="45" spans="1:12" x14ac:dyDescent="0.3">
      <c r="A45" s="7" t="s">
        <v>249</v>
      </c>
      <c r="B45" s="7" t="s">
        <v>249</v>
      </c>
      <c r="C45" s="8">
        <v>-0.60196157166666664</v>
      </c>
      <c r="D45" s="8">
        <v>1.092259256</v>
      </c>
      <c r="E45" s="8">
        <v>-0.65215523466666669</v>
      </c>
      <c r="F45" s="8">
        <v>0.91245819400000006</v>
      </c>
      <c r="G45" s="8">
        <v>1.8212253706666666</v>
      </c>
      <c r="H45" s="8">
        <v>-0.11886945166666667</v>
      </c>
      <c r="I45" s="8">
        <v>-0.23676836833333334</v>
      </c>
      <c r="J45" s="8">
        <v>-1.0485351709999999</v>
      </c>
      <c r="K45" s="8">
        <v>-0.66717100366666671</v>
      </c>
      <c r="L45" s="8">
        <v>-0.55591772233333336</v>
      </c>
    </row>
    <row r="46" spans="1:12" x14ac:dyDescent="0.3">
      <c r="A46" s="7" t="s">
        <v>248</v>
      </c>
      <c r="B46" s="7" t="s">
        <v>247</v>
      </c>
      <c r="C46" s="8">
        <v>0.91871906733333331</v>
      </c>
      <c r="D46" s="8">
        <v>0.38866513366666666</v>
      </c>
      <c r="E46" s="8">
        <v>0.40802711000000008</v>
      </c>
      <c r="F46" s="8">
        <v>-6.1034379000000007E-2</v>
      </c>
      <c r="G46" s="8">
        <v>-4.2724898666666657E-2</v>
      </c>
      <c r="H46" s="8">
        <v>-0.11479936433333333</v>
      </c>
      <c r="I46" s="8">
        <v>-0.33568537966666673</v>
      </c>
      <c r="J46" s="8">
        <v>-1.3381713973333333</v>
      </c>
      <c r="K46" s="8">
        <v>-1.7238767193333333</v>
      </c>
      <c r="L46" s="8">
        <v>-1.8157054086666669</v>
      </c>
    </row>
    <row r="47" spans="1:12" x14ac:dyDescent="0.3">
      <c r="A47" s="7" t="s">
        <v>246</v>
      </c>
      <c r="B47" s="7" t="s">
        <v>245</v>
      </c>
      <c r="C47" s="8">
        <v>0.39001000600000002</v>
      </c>
      <c r="D47" s="8">
        <v>-0.69659224533333353</v>
      </c>
      <c r="E47" s="8">
        <v>-0.69874932000000001</v>
      </c>
      <c r="F47" s="8">
        <v>0.48422406066666673</v>
      </c>
      <c r="G47" s="8">
        <v>2.6338923533333332</v>
      </c>
      <c r="H47" s="8">
        <v>0.74225573600000005</v>
      </c>
      <c r="I47" s="8">
        <v>-0.57425141333333329</v>
      </c>
      <c r="J47" s="8">
        <v>-1.2512401683333334</v>
      </c>
      <c r="K47" s="8">
        <v>-1.265511651</v>
      </c>
      <c r="L47" s="8">
        <v>-0.58651261833333335</v>
      </c>
    </row>
    <row r="48" spans="1:12" x14ac:dyDescent="0.3">
      <c r="A48" s="7" t="s">
        <v>244</v>
      </c>
      <c r="B48" s="7" t="s">
        <v>243</v>
      </c>
      <c r="C48" s="8">
        <v>-1.6104740999999995E-2</v>
      </c>
      <c r="D48" s="8">
        <v>-1.306689352</v>
      </c>
      <c r="E48" s="8">
        <v>-0.11699620133333334</v>
      </c>
      <c r="F48" s="8">
        <v>-0.22749745833333335</v>
      </c>
      <c r="G48" s="8">
        <v>-0.55781383333333334</v>
      </c>
      <c r="H48" s="8">
        <v>1.6540270000000006E-2</v>
      </c>
      <c r="I48" s="8">
        <v>-1.0844790296666666</v>
      </c>
      <c r="J48" s="8">
        <v>0.72840179633333335</v>
      </c>
      <c r="K48" s="8">
        <v>1.6689141326666668</v>
      </c>
      <c r="L48" s="8">
        <v>2.1284583633333334</v>
      </c>
    </row>
    <row r="49" spans="1:12" x14ac:dyDescent="0.3">
      <c r="A49" s="7" t="s">
        <v>242</v>
      </c>
      <c r="B49" s="7" t="s">
        <v>241</v>
      </c>
      <c r="C49" s="8">
        <v>-0.92241561833333341</v>
      </c>
      <c r="D49" s="8">
        <v>0.99269582499999987</v>
      </c>
      <c r="E49" s="8">
        <v>0.82457036500000003</v>
      </c>
      <c r="F49" s="8">
        <v>-0.88261182566666674</v>
      </c>
      <c r="G49" s="8">
        <v>-0.13043625333333334</v>
      </c>
      <c r="H49" s="8">
        <v>-0.64821389133333329</v>
      </c>
      <c r="I49" s="8">
        <v>0.56026980233333334</v>
      </c>
      <c r="J49" s="8">
        <v>1.3913089086666666</v>
      </c>
      <c r="K49" s="8">
        <v>1.1655523703333335</v>
      </c>
      <c r="L49" s="8">
        <v>0.96110883466666674</v>
      </c>
    </row>
    <row r="50" spans="1:12" x14ac:dyDescent="0.3">
      <c r="A50" s="7" t="s">
        <v>240</v>
      </c>
      <c r="B50" s="7" t="s">
        <v>240</v>
      </c>
      <c r="C50" s="8">
        <v>-0.3933623023333333</v>
      </c>
      <c r="D50" s="8">
        <v>1.6568222090000002</v>
      </c>
      <c r="E50" s="8">
        <v>1.4289708696666665</v>
      </c>
      <c r="F50" s="8">
        <v>-0.33095613066666663</v>
      </c>
      <c r="G50" s="8">
        <v>-0.12611925399999999</v>
      </c>
      <c r="H50" s="8">
        <v>-1.3314551696666665</v>
      </c>
      <c r="I50" s="8">
        <v>-0.40694713666666665</v>
      </c>
      <c r="J50" s="8">
        <v>0.64591456433333339</v>
      </c>
      <c r="K50" s="8">
        <v>-5.6067539666666666E-2</v>
      </c>
      <c r="L50" s="8">
        <v>-0.49071596466666662</v>
      </c>
    </row>
    <row r="51" spans="1:12" x14ac:dyDescent="0.3">
      <c r="A51" s="7" t="s">
        <v>239</v>
      </c>
      <c r="B51" s="7" t="s">
        <v>238</v>
      </c>
      <c r="C51" s="8">
        <v>-5.4848164333333331E-2</v>
      </c>
      <c r="D51" s="8">
        <v>1.9501555656666667</v>
      </c>
      <c r="E51" s="8">
        <v>0.85478943800000007</v>
      </c>
      <c r="F51" s="8">
        <v>-1.0596751449999999</v>
      </c>
      <c r="G51" s="8">
        <v>-1.647940011</v>
      </c>
      <c r="H51" s="8">
        <v>0.93913717600000002</v>
      </c>
      <c r="I51" s="8">
        <v>0.40525464133333333</v>
      </c>
      <c r="J51" s="8">
        <v>-0.10266075500000001</v>
      </c>
      <c r="K51" s="8">
        <v>-0.64688930266666667</v>
      </c>
      <c r="L51" s="8">
        <v>-0.2755538933333333</v>
      </c>
    </row>
    <row r="52" spans="1:12" x14ac:dyDescent="0.3">
      <c r="A52" s="7" t="s">
        <v>237</v>
      </c>
      <c r="B52" s="7" t="s">
        <v>236</v>
      </c>
      <c r="C52" s="8">
        <v>0.64667794600000006</v>
      </c>
      <c r="D52" s="8">
        <v>-0.61300012833333339</v>
      </c>
      <c r="E52" s="8">
        <v>-1.1327136916666667</v>
      </c>
      <c r="F52" s="8">
        <v>-0.76461955366666656</v>
      </c>
      <c r="G52" s="8">
        <v>-0.69288840166666665</v>
      </c>
      <c r="H52" s="8">
        <v>0.37932702266666668</v>
      </c>
      <c r="I52" s="8">
        <v>-0.57448934033333332</v>
      </c>
      <c r="J52" s="8">
        <v>-1.149791529</v>
      </c>
      <c r="K52" s="8">
        <v>-0.74751325699999993</v>
      </c>
      <c r="L52" s="8">
        <v>-0.54816416333333329</v>
      </c>
    </row>
    <row r="53" spans="1:12" x14ac:dyDescent="0.3">
      <c r="A53" s="7" t="s">
        <v>235</v>
      </c>
      <c r="B53" s="7" t="s">
        <v>234</v>
      </c>
      <c r="C53" s="8">
        <v>-1.6057949393333333</v>
      </c>
      <c r="D53" s="8">
        <v>0.34335495333333332</v>
      </c>
      <c r="E53" s="8">
        <v>0.88082455599999998</v>
      </c>
      <c r="F53" s="8">
        <v>1.3127200776666665</v>
      </c>
      <c r="G53" s="8">
        <v>0.43258013300000003</v>
      </c>
      <c r="H53" s="8">
        <v>0.97924709800000009</v>
      </c>
      <c r="I53" s="8">
        <v>-0.25706546333333335</v>
      </c>
      <c r="J53" s="8">
        <v>0.375023355</v>
      </c>
      <c r="K53" s="8">
        <v>0.54629536233333342</v>
      </c>
      <c r="L53" s="8">
        <v>0.59385267266666664</v>
      </c>
    </row>
    <row r="54" spans="1:12" x14ac:dyDescent="0.3">
      <c r="A54" s="7" t="s">
        <v>233</v>
      </c>
      <c r="B54" s="7" t="s">
        <v>232</v>
      </c>
      <c r="C54" s="8">
        <v>-0.76014887166666656</v>
      </c>
      <c r="D54" s="8">
        <v>0.5407322653333333</v>
      </c>
      <c r="E54" s="8">
        <v>1.4161390956666668</v>
      </c>
      <c r="F54" s="8">
        <v>0.43582717666666665</v>
      </c>
      <c r="G54" s="8">
        <v>0.11942175733333332</v>
      </c>
      <c r="H54" s="8">
        <v>-0.13134629633333333</v>
      </c>
      <c r="I54" s="8">
        <v>0.24930069300000002</v>
      </c>
      <c r="J54" s="8">
        <v>1.1785573759999999</v>
      </c>
      <c r="K54" s="8">
        <v>0.93066912266666668</v>
      </c>
      <c r="L54" s="8">
        <v>0.548171988</v>
      </c>
    </row>
    <row r="55" spans="1:12" x14ac:dyDescent="0.3">
      <c r="A55" s="7" t="s">
        <v>231</v>
      </c>
      <c r="B55" s="7" t="s">
        <v>230</v>
      </c>
      <c r="C55" s="8">
        <v>0.37628702433333333</v>
      </c>
      <c r="D55" s="8">
        <v>-0.59069738800000005</v>
      </c>
      <c r="E55" s="8">
        <v>-0.47530597899999999</v>
      </c>
      <c r="F55" s="8">
        <v>-0.14469868366666669</v>
      </c>
      <c r="G55" s="8">
        <v>0.71547406266666658</v>
      </c>
      <c r="H55" s="8">
        <v>-1.1712091166666667</v>
      </c>
      <c r="I55" s="8">
        <v>-0.81050010033333342</v>
      </c>
      <c r="J55" s="8">
        <v>-1.047230909</v>
      </c>
      <c r="K55" s="8">
        <v>1.4053882959999999</v>
      </c>
      <c r="L55" s="8">
        <v>1.8588196696666666</v>
      </c>
    </row>
    <row r="56" spans="1:12" x14ac:dyDescent="0.3">
      <c r="A56" s="7" t="s">
        <v>229</v>
      </c>
      <c r="B56" s="7" t="s">
        <v>228</v>
      </c>
      <c r="C56" s="8">
        <v>1.5428795710000001</v>
      </c>
      <c r="D56" s="8">
        <v>-1.2003652660000002</v>
      </c>
      <c r="E56" s="8">
        <v>-0.24753328933333332</v>
      </c>
      <c r="F56" s="8">
        <v>-0.2846334066666667</v>
      </c>
      <c r="G56" s="8">
        <v>-0.42574396933333336</v>
      </c>
      <c r="H56" s="8">
        <v>1.7784068746666666</v>
      </c>
      <c r="I56" s="8">
        <v>-0.8834982073333334</v>
      </c>
      <c r="J56" s="8">
        <v>-6.2946430000000025E-3</v>
      </c>
      <c r="K56" s="8">
        <v>-0.63134864199999996</v>
      </c>
      <c r="L56" s="8">
        <v>-1.2642966133333333</v>
      </c>
    </row>
    <row r="57" spans="1:12" x14ac:dyDescent="0.3">
      <c r="A57" s="7" t="s">
        <v>227</v>
      </c>
      <c r="B57" s="7" t="s">
        <v>226</v>
      </c>
      <c r="C57" s="8">
        <v>-1.097697575</v>
      </c>
      <c r="D57" s="8">
        <v>1.2438019263333333</v>
      </c>
      <c r="E57" s="8">
        <v>-0.33348566733333335</v>
      </c>
      <c r="F57" s="8">
        <v>0.15541398066666665</v>
      </c>
      <c r="G57" s="8">
        <v>1.1562954400000001</v>
      </c>
      <c r="H57" s="8">
        <v>-1.097697575</v>
      </c>
      <c r="I57" s="8">
        <v>0.73552043099999997</v>
      </c>
      <c r="J57" s="8">
        <v>8.9442658999999994E-2</v>
      </c>
      <c r="K57" s="8">
        <v>0.28335300499999999</v>
      </c>
      <c r="L57" s="8">
        <v>1.4706152893333331</v>
      </c>
    </row>
    <row r="58" spans="1:12" x14ac:dyDescent="0.3">
      <c r="A58" s="7" t="s">
        <v>225</v>
      </c>
      <c r="B58" s="7" t="s">
        <v>224</v>
      </c>
      <c r="C58" s="8">
        <v>-0.84116198933333342</v>
      </c>
      <c r="D58" s="8">
        <v>2.0093228223333335</v>
      </c>
      <c r="E58" s="8">
        <v>1.2271345276666665</v>
      </c>
      <c r="F58" s="8">
        <v>-0.30348038199999999</v>
      </c>
      <c r="G58" s="8">
        <v>1.2184797359999999</v>
      </c>
      <c r="H58" s="8">
        <v>-0.58410203800000005</v>
      </c>
      <c r="I58" s="8">
        <v>1.4179623386666667</v>
      </c>
      <c r="J58" s="8">
        <v>-0.59750244866666669</v>
      </c>
      <c r="K58" s="8">
        <v>-0.87766677166666673</v>
      </c>
      <c r="L58" s="8">
        <v>-0.48836005133333332</v>
      </c>
    </row>
    <row r="59" spans="1:12" x14ac:dyDescent="0.3">
      <c r="A59" s="7" t="s">
        <v>223</v>
      </c>
      <c r="B59" s="7" t="s">
        <v>222</v>
      </c>
      <c r="C59" s="8">
        <v>0.61155711366666665</v>
      </c>
      <c r="D59" s="8">
        <v>0.48271825633333337</v>
      </c>
      <c r="E59" s="8">
        <v>-0.22623339433333334</v>
      </c>
      <c r="F59" s="8">
        <v>-0.53412119533333335</v>
      </c>
      <c r="G59" s="8">
        <v>-0.27146568766666668</v>
      </c>
      <c r="H59" s="8">
        <v>0.432607401</v>
      </c>
      <c r="I59" s="8">
        <v>7.5630702333333341E-2</v>
      </c>
      <c r="J59" s="8">
        <v>-8.360411866666663E-2</v>
      </c>
      <c r="K59" s="8">
        <v>-1.8284362589999998</v>
      </c>
      <c r="L59" s="8">
        <v>-2.2300817456666668</v>
      </c>
    </row>
    <row r="60" spans="1:12" x14ac:dyDescent="0.3">
      <c r="A60" s="7" t="s">
        <v>221</v>
      </c>
      <c r="B60" s="7" t="s">
        <v>220</v>
      </c>
      <c r="C60" s="8">
        <v>1.2702816583333334</v>
      </c>
      <c r="D60" s="8">
        <v>-0.48441714766666671</v>
      </c>
      <c r="E60" s="8">
        <v>-0.25739209333333335</v>
      </c>
      <c r="F60" s="8">
        <v>-0.84532474933333335</v>
      </c>
      <c r="G60" s="8">
        <v>0.52468713366666664</v>
      </c>
      <c r="H60" s="8">
        <v>0.59529352633333332</v>
      </c>
      <c r="I60" s="8">
        <v>-1.136425789</v>
      </c>
      <c r="J60" s="8">
        <v>-0.36614625733333334</v>
      </c>
      <c r="K60" s="8">
        <v>-0.96054435900000001</v>
      </c>
      <c r="L60" s="8">
        <v>-1.5232942626666668</v>
      </c>
    </row>
    <row r="61" spans="1:12" x14ac:dyDescent="0.3">
      <c r="A61" s="7" t="s">
        <v>219</v>
      </c>
      <c r="B61" s="7" t="s">
        <v>218</v>
      </c>
      <c r="C61" s="8">
        <v>-0.52247932899999994</v>
      </c>
      <c r="D61" s="8">
        <v>0.64680688433333333</v>
      </c>
      <c r="E61" s="8">
        <v>1.4214071080000001</v>
      </c>
      <c r="F61" s="8">
        <v>1.3019310666666668</v>
      </c>
      <c r="G61" s="8">
        <v>1.0979860493333333</v>
      </c>
      <c r="H61" s="8">
        <v>9.3144795333333349E-2</v>
      </c>
      <c r="I61" s="8">
        <v>-0.520737746</v>
      </c>
      <c r="J61" s="8">
        <v>-0.52352641499999997</v>
      </c>
      <c r="K61" s="8">
        <v>-2.0512017533333333</v>
      </c>
      <c r="L61" s="8">
        <v>-0.82975131000000013</v>
      </c>
    </row>
    <row r="62" spans="1:12" x14ac:dyDescent="0.3">
      <c r="A62" s="7" t="s">
        <v>217</v>
      </c>
      <c r="B62" s="7" t="s">
        <v>216</v>
      </c>
      <c r="C62" s="8">
        <v>-1.5651935343333332</v>
      </c>
      <c r="D62" s="8">
        <v>0.92087331900000002</v>
      </c>
      <c r="E62" s="8">
        <v>0.4059792783333333</v>
      </c>
      <c r="F62" s="8">
        <v>0.27496428133333334</v>
      </c>
      <c r="G62" s="8">
        <v>0.44447416333333334</v>
      </c>
      <c r="H62" s="8">
        <v>-1.5103142133333334</v>
      </c>
      <c r="I62" s="8">
        <v>1.0819255639999998</v>
      </c>
      <c r="J62" s="8">
        <v>0.93414728333333341</v>
      </c>
      <c r="K62" s="8">
        <v>0.75960509900000017</v>
      </c>
      <c r="L62" s="8">
        <v>0.59518581666666659</v>
      </c>
    </row>
    <row r="63" spans="1:12" x14ac:dyDescent="0.3">
      <c r="A63" s="7" t="s">
        <v>215</v>
      </c>
      <c r="B63" s="7" t="s">
        <v>214</v>
      </c>
      <c r="C63" s="8">
        <v>1.2960506186666667</v>
      </c>
      <c r="D63" s="8">
        <v>-0.687511706</v>
      </c>
      <c r="E63" s="8">
        <v>-0.60519303966666671</v>
      </c>
      <c r="F63" s="8">
        <v>-1.3704172603333333</v>
      </c>
      <c r="G63" s="8">
        <v>-0.52176946066666663</v>
      </c>
      <c r="H63" s="8">
        <v>1.2147120790000001</v>
      </c>
      <c r="I63" s="8">
        <v>-0.28173771533333336</v>
      </c>
      <c r="J63" s="8">
        <v>-0.12668149933333336</v>
      </c>
      <c r="K63" s="8">
        <v>-0.35994510299999999</v>
      </c>
      <c r="L63" s="8">
        <v>-0.99639494000000006</v>
      </c>
    </row>
    <row r="64" spans="1:12" x14ac:dyDescent="0.3">
      <c r="A64" s="7" t="s">
        <v>213</v>
      </c>
      <c r="B64" s="7" t="s">
        <v>212</v>
      </c>
      <c r="C64" s="8">
        <v>-1.0165063723333334</v>
      </c>
      <c r="D64" s="8">
        <v>1.2237833900000001</v>
      </c>
      <c r="E64" s="8">
        <v>1.4510990896666665</v>
      </c>
      <c r="F64" s="8">
        <v>0.62884153666666665</v>
      </c>
      <c r="G64" s="8">
        <v>-0.34212874166666668</v>
      </c>
      <c r="H64" s="8">
        <v>-0.75902113700000007</v>
      </c>
      <c r="I64" s="8">
        <v>1.1599850206666666</v>
      </c>
      <c r="J64" s="8">
        <v>1.6873601139999999</v>
      </c>
      <c r="K64" s="8">
        <v>7.9609112666666662E-2</v>
      </c>
      <c r="L64" s="8">
        <v>-0.50190346799999996</v>
      </c>
    </row>
    <row r="65" spans="1:12" x14ac:dyDescent="0.3">
      <c r="A65" s="7" t="s">
        <v>211</v>
      </c>
      <c r="B65" s="7" t="s">
        <v>210</v>
      </c>
      <c r="C65" s="8">
        <v>-0.71021336433333326</v>
      </c>
      <c r="D65" s="8">
        <v>6.046418566666667E-2</v>
      </c>
      <c r="E65" s="8">
        <v>0.63693402100000007</v>
      </c>
      <c r="F65" s="8">
        <v>1.7011801096666666</v>
      </c>
      <c r="G65" s="8">
        <v>1.581086483</v>
      </c>
      <c r="H65" s="8">
        <v>-0.33131315</v>
      </c>
      <c r="I65" s="8">
        <v>-0.42428238433333326</v>
      </c>
      <c r="J65" s="8">
        <v>0.64452205833333331</v>
      </c>
      <c r="K65" s="8">
        <v>0.44912461866666664</v>
      </c>
      <c r="L65" s="8">
        <v>0.80755800666666655</v>
      </c>
    </row>
    <row r="66" spans="1:12" x14ac:dyDescent="0.3">
      <c r="A66" s="7" t="s">
        <v>209</v>
      </c>
      <c r="B66" s="7" t="s">
        <v>208</v>
      </c>
      <c r="C66" s="8">
        <v>1.2355496240000001</v>
      </c>
      <c r="D66" s="8">
        <v>-1.4571521110000001</v>
      </c>
      <c r="E66" s="8">
        <v>-0.74973395899999995</v>
      </c>
      <c r="F66" s="8">
        <v>-0.179205685</v>
      </c>
      <c r="G66" s="8">
        <v>0.87158379066666658</v>
      </c>
      <c r="H66" s="8">
        <v>1.0353526129999999</v>
      </c>
      <c r="I66" s="8">
        <v>-0.92992867933333334</v>
      </c>
      <c r="J66" s="8">
        <v>-0.44840076700000003</v>
      </c>
      <c r="K66" s="8">
        <v>-0.69629071799999986</v>
      </c>
      <c r="L66" s="8">
        <v>-1.453521276</v>
      </c>
    </row>
    <row r="67" spans="1:12" x14ac:dyDescent="0.3">
      <c r="A67" s="7" t="s">
        <v>207</v>
      </c>
      <c r="B67" s="7" t="s">
        <v>206</v>
      </c>
      <c r="C67" s="8">
        <v>-0.108110415</v>
      </c>
      <c r="D67" s="8">
        <v>-1.0116377683333335</v>
      </c>
      <c r="E67" s="8">
        <v>9.1242032333333334E-2</v>
      </c>
      <c r="F67" s="8">
        <v>0.88602257466666678</v>
      </c>
      <c r="G67" s="8">
        <v>1.7961282873333335</v>
      </c>
      <c r="H67" s="8">
        <v>-0.29231017233333334</v>
      </c>
      <c r="I67" s="8">
        <v>-1.1074654666666702E-2</v>
      </c>
      <c r="J67" s="8">
        <v>0.59083750766666665</v>
      </c>
      <c r="K67" s="8">
        <v>0.89522906666666646</v>
      </c>
      <c r="L67" s="8">
        <v>0.23227071966666671</v>
      </c>
    </row>
    <row r="68" spans="1:12" x14ac:dyDescent="0.3">
      <c r="A68" s="7" t="s">
        <v>205</v>
      </c>
      <c r="B68" s="7" t="s">
        <v>204</v>
      </c>
      <c r="C68" s="8">
        <v>-1.150419232</v>
      </c>
      <c r="D68" s="8">
        <v>0.62608837466666667</v>
      </c>
      <c r="E68" s="8">
        <v>-0.26425922899999998</v>
      </c>
      <c r="F68" s="8">
        <v>0.25400877366666669</v>
      </c>
      <c r="G68" s="8">
        <v>-4.7810580000000012E-2</v>
      </c>
      <c r="H68" s="8">
        <v>2.3347607376666666</v>
      </c>
      <c r="I68" s="8">
        <v>-0.30227978700000002</v>
      </c>
      <c r="J68" s="8">
        <v>-0.46914259833333333</v>
      </c>
      <c r="K68" s="8">
        <v>0.24982120399999999</v>
      </c>
      <c r="L68" s="8">
        <v>0.78233944333333338</v>
      </c>
    </row>
    <row r="69" spans="1:12" x14ac:dyDescent="0.3">
      <c r="A69" s="7" t="s">
        <v>203</v>
      </c>
      <c r="B69" s="7" t="s">
        <v>202</v>
      </c>
      <c r="C69" s="8">
        <v>-0.9635050466666667</v>
      </c>
      <c r="D69" s="8">
        <v>0.95266916899999998</v>
      </c>
      <c r="E69" s="8">
        <v>0.88066542633333322</v>
      </c>
      <c r="F69" s="8">
        <v>1.321434548</v>
      </c>
      <c r="G69" s="8">
        <v>1.2595143756666667</v>
      </c>
      <c r="H69" s="8">
        <v>-1.9488175716666669</v>
      </c>
      <c r="I69" s="8">
        <v>-1.0500838333333337E-2</v>
      </c>
      <c r="J69" s="8">
        <v>-0.14432898233333333</v>
      </c>
      <c r="K69" s="8">
        <v>0.17416800866666668</v>
      </c>
      <c r="L69" s="8">
        <v>0.25411715133333335</v>
      </c>
    </row>
    <row r="70" spans="1:12" x14ac:dyDescent="0.3">
      <c r="A70" s="7" t="s">
        <v>201</v>
      </c>
      <c r="B70" s="7" t="s">
        <v>200</v>
      </c>
      <c r="C70" s="8">
        <v>0.13347509166666668</v>
      </c>
      <c r="D70" s="8">
        <v>-0.13108187733333335</v>
      </c>
      <c r="E70" s="8">
        <v>-1.0141458416666669</v>
      </c>
      <c r="F70" s="8">
        <v>-1.252826615</v>
      </c>
      <c r="G70" s="8">
        <v>-4.5664480666666667E-2</v>
      </c>
      <c r="H70" s="8">
        <v>1.6888754776666666</v>
      </c>
      <c r="I70" s="8">
        <v>0.47631904933333336</v>
      </c>
      <c r="J70" s="8">
        <v>-0.39987270566666666</v>
      </c>
      <c r="K70" s="8">
        <v>-1.3100519076666668</v>
      </c>
      <c r="L70" s="8">
        <v>-1.5192392826666665</v>
      </c>
    </row>
    <row r="71" spans="1:12" x14ac:dyDescent="0.3">
      <c r="A71" s="7" t="s">
        <v>199</v>
      </c>
      <c r="B71" s="7" t="s">
        <v>198</v>
      </c>
      <c r="C71" s="8">
        <v>1.4189811380000001</v>
      </c>
      <c r="D71" s="8">
        <v>-0.82010840700000009</v>
      </c>
      <c r="E71" s="8">
        <v>-0.41446804633333328</v>
      </c>
      <c r="F71" s="8">
        <v>-0.49118779800000006</v>
      </c>
      <c r="G71" s="8">
        <v>0.62856457033333335</v>
      </c>
      <c r="H71" s="8">
        <v>-0.13355025866666667</v>
      </c>
      <c r="I71" s="8">
        <v>-1.4353222543333333</v>
      </c>
      <c r="J71" s="8">
        <v>4.0529164000000006E-2</v>
      </c>
      <c r="K71" s="8">
        <v>-0.74989944600000003</v>
      </c>
      <c r="L71" s="8">
        <v>-0.85602556233333338</v>
      </c>
    </row>
    <row r="72" spans="1:12" x14ac:dyDescent="0.3">
      <c r="A72" s="7" t="s">
        <v>197</v>
      </c>
      <c r="B72" s="7" t="s">
        <v>196</v>
      </c>
      <c r="C72" s="8">
        <v>-1.0332698659999999</v>
      </c>
      <c r="D72" s="8">
        <v>0.59234413066666669</v>
      </c>
      <c r="E72" s="8">
        <v>-8.4196850999999961E-2</v>
      </c>
      <c r="F72" s="8">
        <v>0.93981962799999996</v>
      </c>
      <c r="G72" s="8">
        <v>2.1690800363333334</v>
      </c>
      <c r="H72" s="8">
        <v>0.78690878700000011</v>
      </c>
      <c r="I72" s="8">
        <v>0.8263759140000001</v>
      </c>
      <c r="J72" s="8">
        <v>-0.72614351700000002</v>
      </c>
      <c r="K72" s="8">
        <v>-0.81581491566666653</v>
      </c>
      <c r="L72" s="8">
        <v>0.11386252199999998</v>
      </c>
    </row>
    <row r="73" spans="1:12" x14ac:dyDescent="0.3">
      <c r="A73" s="7" t="s">
        <v>195</v>
      </c>
      <c r="B73" s="7" t="s">
        <v>194</v>
      </c>
      <c r="C73" s="8">
        <v>-0.35872212500000006</v>
      </c>
      <c r="D73" s="8">
        <v>-0.35872212500000006</v>
      </c>
      <c r="E73" s="8">
        <v>-0.35872212500000006</v>
      </c>
      <c r="F73" s="8">
        <v>-0.35872212500000006</v>
      </c>
      <c r="G73" s="8">
        <v>-0.35872212500000006</v>
      </c>
      <c r="H73" s="8">
        <v>2.9417880686666664</v>
      </c>
      <c r="I73" s="8">
        <v>-0.35872212500000006</v>
      </c>
      <c r="J73" s="8">
        <v>-0.35872212500000006</v>
      </c>
      <c r="K73" s="8">
        <v>0.47855703199999994</v>
      </c>
      <c r="L73" s="8">
        <v>-0.35872212500000006</v>
      </c>
    </row>
    <row r="74" spans="1:12" x14ac:dyDescent="0.3">
      <c r="A74" s="7" t="s">
        <v>193</v>
      </c>
      <c r="B74" s="7" t="s">
        <v>192</v>
      </c>
      <c r="C74" s="8">
        <v>-0.76915498299999996</v>
      </c>
      <c r="D74" s="8">
        <v>0.20842517466666668</v>
      </c>
      <c r="E74" s="8">
        <v>1.7302975000000036E-2</v>
      </c>
      <c r="F74" s="8">
        <v>0.60331195933333326</v>
      </c>
      <c r="G74" s="8">
        <v>0.83035464199999998</v>
      </c>
      <c r="H74" s="8">
        <v>-1.6767924526666667</v>
      </c>
      <c r="I74" s="8">
        <v>-0.43061455133333332</v>
      </c>
      <c r="J74" s="8">
        <v>-1.2303501056666668</v>
      </c>
      <c r="K74" s="8">
        <v>1.4191918040000002</v>
      </c>
      <c r="L74" s="8">
        <v>1.7932663666666666</v>
      </c>
    </row>
    <row r="75" spans="1:12" x14ac:dyDescent="0.3">
      <c r="A75" s="7" t="s">
        <v>191</v>
      </c>
      <c r="B75" s="7" t="s">
        <v>190</v>
      </c>
      <c r="C75" s="8">
        <v>-0.49981604499999999</v>
      </c>
      <c r="D75" s="8">
        <v>0.60538628100000003</v>
      </c>
      <c r="E75" s="8">
        <v>0.49301838133333331</v>
      </c>
      <c r="F75" s="8">
        <v>0.25190446399999999</v>
      </c>
      <c r="G75" s="8">
        <v>0.24391225733333333</v>
      </c>
      <c r="H75" s="8">
        <v>0.30875910533333334</v>
      </c>
      <c r="I75" s="8">
        <v>0.38077517466666672</v>
      </c>
      <c r="J75" s="8">
        <v>1.6859895299999998</v>
      </c>
      <c r="K75" s="8">
        <v>0.96177256299999991</v>
      </c>
      <c r="L75" s="8">
        <v>0.623738405</v>
      </c>
    </row>
    <row r="76" spans="1:12" x14ac:dyDescent="0.3">
      <c r="A76" s="7" t="s">
        <v>189</v>
      </c>
      <c r="B76" s="7" t="s">
        <v>188</v>
      </c>
      <c r="C76" s="8">
        <v>-0.77935674300000013</v>
      </c>
      <c r="D76" s="8">
        <v>0.24622486366666665</v>
      </c>
      <c r="E76" s="8">
        <v>0.84359639633333339</v>
      </c>
      <c r="F76" s="8">
        <v>0.28432228766666667</v>
      </c>
      <c r="G76" s="8">
        <v>0.59825770333333339</v>
      </c>
      <c r="H76" s="8">
        <v>-0.38923209200000003</v>
      </c>
      <c r="I76" s="8">
        <v>0.23952885566666668</v>
      </c>
      <c r="J76" s="8">
        <v>1.4974470236666668</v>
      </c>
      <c r="K76" s="8">
        <v>1.047171423</v>
      </c>
      <c r="L76" s="8">
        <v>1.2901860979999999</v>
      </c>
    </row>
    <row r="77" spans="1:12" x14ac:dyDescent="0.3">
      <c r="A77" s="7" t="s">
        <v>187</v>
      </c>
      <c r="B77" s="7" t="s">
        <v>186</v>
      </c>
      <c r="C77" s="8">
        <v>-1.2482556813333334</v>
      </c>
      <c r="D77" s="8">
        <v>-5.5938646666666668E-2</v>
      </c>
      <c r="E77" s="8">
        <v>-0.16802594500000001</v>
      </c>
      <c r="F77" s="8">
        <v>1.8161119586666665</v>
      </c>
      <c r="G77" s="8">
        <v>2.3830664143333333</v>
      </c>
      <c r="H77" s="8">
        <v>-0.28442911199999998</v>
      </c>
      <c r="I77" s="8">
        <v>0.16532204066666667</v>
      </c>
      <c r="J77" s="8">
        <v>-0.314048357</v>
      </c>
      <c r="K77" s="8">
        <v>-0.117170117</v>
      </c>
      <c r="L77" s="8">
        <v>0.52099133366666672</v>
      </c>
    </row>
    <row r="78" spans="1:12" x14ac:dyDescent="0.3">
      <c r="A78" s="7" t="s">
        <v>185</v>
      </c>
      <c r="B78" s="7" t="s">
        <v>184</v>
      </c>
      <c r="C78" s="8">
        <v>1.410503938</v>
      </c>
      <c r="D78" s="8">
        <v>-0.90863080500000004</v>
      </c>
      <c r="E78" s="8">
        <v>-0.6754060810000001</v>
      </c>
      <c r="F78" s="8">
        <v>-0.69082090266666663</v>
      </c>
      <c r="G78" s="8">
        <v>3.9629354999999998E-2</v>
      </c>
      <c r="H78" s="8">
        <v>0.92804937300000001</v>
      </c>
      <c r="I78" s="8">
        <v>-0.92501306666666672</v>
      </c>
      <c r="J78" s="8">
        <v>-1.0153615136666667</v>
      </c>
      <c r="K78" s="8">
        <v>-1.0254715693333332</v>
      </c>
      <c r="L78" s="8">
        <v>-1.1847900170000001</v>
      </c>
    </row>
    <row r="79" spans="1:12" x14ac:dyDescent="0.3">
      <c r="A79" s="7" t="s">
        <v>183</v>
      </c>
      <c r="B79" s="7" t="s">
        <v>182</v>
      </c>
      <c r="C79" s="8">
        <v>0.18233873033333334</v>
      </c>
      <c r="D79" s="8">
        <v>0.97228214866666673</v>
      </c>
      <c r="E79" s="8">
        <v>0.20003350366666664</v>
      </c>
      <c r="F79" s="8">
        <v>-0.59245499333333329</v>
      </c>
      <c r="G79" s="8">
        <v>-1.8938749246666668</v>
      </c>
      <c r="H79" s="8">
        <v>1.8365595646666666</v>
      </c>
      <c r="I79" s="8">
        <v>0.55767783533333326</v>
      </c>
      <c r="J79" s="8">
        <v>1.2483240600000001</v>
      </c>
      <c r="K79" s="8">
        <v>-0.658128186</v>
      </c>
      <c r="L79" s="8">
        <v>-1.09591193</v>
      </c>
    </row>
    <row r="80" spans="1:12" x14ac:dyDescent="0.3">
      <c r="A80" s="7" t="s">
        <v>181</v>
      </c>
      <c r="B80" s="7" t="s">
        <v>180</v>
      </c>
      <c r="C80" s="8">
        <v>-0.15430335000000001</v>
      </c>
      <c r="D80" s="8">
        <v>-0.15430335000000001</v>
      </c>
      <c r="E80" s="8">
        <v>-0.15430335000000001</v>
      </c>
      <c r="F80" s="8">
        <v>-0.15430335000000001</v>
      </c>
      <c r="G80" s="8">
        <v>-0.15430335000000001</v>
      </c>
      <c r="H80" s="8">
        <v>-0.15430335000000001</v>
      </c>
      <c r="I80" s="8">
        <v>-0.15430335000000001</v>
      </c>
      <c r="J80" s="8">
        <v>-0.15430335000000001</v>
      </c>
      <c r="K80" s="8">
        <v>-0.15430335000000001</v>
      </c>
      <c r="L80" s="8">
        <v>-0.15430335000000001</v>
      </c>
    </row>
    <row r="81" spans="1:12" x14ac:dyDescent="0.3">
      <c r="A81" s="7" t="s">
        <v>179</v>
      </c>
      <c r="B81" s="7" t="s">
        <v>179</v>
      </c>
      <c r="C81" s="8">
        <v>-0.52208397299999998</v>
      </c>
      <c r="D81" s="8">
        <v>0.67872172066666669</v>
      </c>
      <c r="E81" s="8">
        <v>8.6754450666666649E-2</v>
      </c>
      <c r="F81" s="8">
        <v>0.56631624800000002</v>
      </c>
      <c r="G81" s="8">
        <v>-0.52208397299999998</v>
      </c>
      <c r="H81" s="8">
        <v>9.1399469666666677E-2</v>
      </c>
      <c r="I81" s="8">
        <v>6.5214034333333323E-2</v>
      </c>
      <c r="J81" s="8">
        <v>-0.52208397299999998</v>
      </c>
      <c r="K81" s="8">
        <v>-0.52208397299999998</v>
      </c>
      <c r="L81" s="8">
        <v>9.7177417333333363E-2</v>
      </c>
    </row>
    <row r="82" spans="1:12" x14ac:dyDescent="0.3">
      <c r="A82" s="7" t="s">
        <v>178</v>
      </c>
      <c r="B82" s="7" t="s">
        <v>177</v>
      </c>
      <c r="C82" s="8">
        <v>-0.38751807933333332</v>
      </c>
      <c r="D82" s="8">
        <v>0.61945636933333337</v>
      </c>
      <c r="E82" s="8">
        <v>0.65496396000000001</v>
      </c>
      <c r="F82" s="8">
        <v>-0.71955723733333332</v>
      </c>
      <c r="G82" s="8">
        <v>0.19432354400000004</v>
      </c>
      <c r="H82" s="8">
        <v>-1.230446538</v>
      </c>
      <c r="I82" s="8">
        <v>0.23419444333333336</v>
      </c>
      <c r="J82" s="8">
        <v>2.4219397003333332</v>
      </c>
      <c r="K82" s="8">
        <v>0.85872424133333336</v>
      </c>
      <c r="L82" s="8">
        <v>7.4428958666666656E-2</v>
      </c>
    </row>
    <row r="83" spans="1:12" x14ac:dyDescent="0.3">
      <c r="A83" s="7" t="s">
        <v>176</v>
      </c>
      <c r="B83" s="7" t="s">
        <v>175</v>
      </c>
      <c r="C83" s="8">
        <v>0.73069286666666677</v>
      </c>
      <c r="D83" s="8">
        <v>-1.6479670930000001</v>
      </c>
      <c r="E83" s="8">
        <v>-0.26246346133333337</v>
      </c>
      <c r="F83" s="8">
        <v>1.45225793</v>
      </c>
      <c r="G83" s="8">
        <v>1.9024472333333337E-2</v>
      </c>
      <c r="H83" s="8">
        <v>-0.37570414666666663</v>
      </c>
      <c r="I83" s="8">
        <v>-2.0554899839999998</v>
      </c>
      <c r="J83" s="8">
        <v>-0.71593207233333322</v>
      </c>
      <c r="K83" s="8">
        <v>0.922952624</v>
      </c>
      <c r="L83" s="8">
        <v>1.2819959366666667</v>
      </c>
    </row>
    <row r="84" spans="1:12" x14ac:dyDescent="0.3">
      <c r="A84" s="7" t="s">
        <v>174</v>
      </c>
      <c r="B84" s="7" t="s">
        <v>173</v>
      </c>
      <c r="C84" s="8">
        <v>6.5817186666666666E-3</v>
      </c>
      <c r="D84" s="8">
        <v>-0.83371714600000002</v>
      </c>
      <c r="E84" s="8">
        <v>-5.7282825333333336E-2</v>
      </c>
      <c r="F84" s="8">
        <v>2.1300617356666667</v>
      </c>
      <c r="G84" s="8">
        <v>1.7897131573333336</v>
      </c>
      <c r="H84" s="8">
        <v>-0.44307079633333329</v>
      </c>
      <c r="I84" s="8">
        <v>-1.3459493693333335</v>
      </c>
      <c r="J84" s="8">
        <v>-0.63860924866666668</v>
      </c>
      <c r="K84" s="8">
        <v>0.29118130166666667</v>
      </c>
      <c r="L84" s="8">
        <v>0.92302191933333333</v>
      </c>
    </row>
    <row r="85" spans="1:12" x14ac:dyDescent="0.3">
      <c r="A85" s="7" t="s">
        <v>172</v>
      </c>
      <c r="B85" s="7" t="s">
        <v>171</v>
      </c>
      <c r="C85" s="8">
        <v>-0.23195584666666669</v>
      </c>
      <c r="D85" s="8">
        <v>-2.8799095666666677E-2</v>
      </c>
      <c r="E85" s="8">
        <v>1.3180000066666666</v>
      </c>
      <c r="F85" s="8">
        <v>-0.18751348499999998</v>
      </c>
      <c r="G85" s="8">
        <v>-0.96951831700000002</v>
      </c>
      <c r="H85" s="8">
        <v>-0.72092277566666674</v>
      </c>
      <c r="I85" s="8">
        <v>5.7748216999999991E-2</v>
      </c>
      <c r="J85" s="8">
        <v>1.2556345489999998</v>
      </c>
      <c r="K85" s="8">
        <v>0.62582739300000001</v>
      </c>
      <c r="L85" s="8">
        <v>1.8124976269999999</v>
      </c>
    </row>
    <row r="86" spans="1:12" x14ac:dyDescent="0.3">
      <c r="A86" s="7" t="s">
        <v>170</v>
      </c>
      <c r="B86" s="7" t="s">
        <v>169</v>
      </c>
      <c r="C86" s="8">
        <v>0.97763338966666657</v>
      </c>
      <c r="D86" s="8">
        <v>-0.403080559</v>
      </c>
      <c r="E86" s="8">
        <v>-0.21517901166666667</v>
      </c>
      <c r="F86" s="8">
        <v>-0.21275964999999999</v>
      </c>
      <c r="G86" s="8">
        <v>-0.67258877733333333</v>
      </c>
      <c r="H86" s="8">
        <v>0.65967090766666669</v>
      </c>
      <c r="I86" s="8">
        <v>-0.19158976000000003</v>
      </c>
      <c r="J86" s="8">
        <v>-1.5936960676666665</v>
      </c>
      <c r="K86" s="8">
        <v>-1.4028341916666667</v>
      </c>
      <c r="L86" s="8">
        <v>-1.3608399773333335</v>
      </c>
    </row>
    <row r="87" spans="1:12" x14ac:dyDescent="0.3">
      <c r="A87" s="7" t="s">
        <v>168</v>
      </c>
      <c r="B87" s="7" t="s">
        <v>167</v>
      </c>
      <c r="C87" s="8">
        <v>0.39861078999999999</v>
      </c>
      <c r="D87" s="8">
        <v>0.8107417646666667</v>
      </c>
      <c r="E87" s="8">
        <v>0.6646223739999999</v>
      </c>
      <c r="F87" s="8">
        <v>0.23906814499999998</v>
      </c>
      <c r="G87" s="8">
        <v>-2.1693380339999999</v>
      </c>
      <c r="H87" s="8">
        <v>5.8250018666666674E-2</v>
      </c>
      <c r="I87" s="8">
        <v>-0.601371498</v>
      </c>
      <c r="J87" s="8">
        <v>-1.1283261106666667</v>
      </c>
      <c r="K87" s="8">
        <v>-0.776264803</v>
      </c>
      <c r="L87" s="8">
        <v>-0.92736679499999985</v>
      </c>
    </row>
    <row r="88" spans="1:12" x14ac:dyDescent="0.3">
      <c r="A88" s="7" t="s">
        <v>166</v>
      </c>
      <c r="B88" s="7" t="s">
        <v>165</v>
      </c>
      <c r="C88" s="8">
        <v>-1.1647610023333332</v>
      </c>
      <c r="D88" s="8">
        <v>-0.59962598433333336</v>
      </c>
      <c r="E88" s="8">
        <v>9.805868299999998E-2</v>
      </c>
      <c r="F88" s="8">
        <v>-1.1426490899999999</v>
      </c>
      <c r="G88" s="8">
        <v>-1.2685193536666668</v>
      </c>
      <c r="H88" s="8">
        <v>1.2115565926666667</v>
      </c>
      <c r="I88" s="8">
        <v>0.31439778899999993</v>
      </c>
      <c r="J88" s="8">
        <v>0.83446376233333341</v>
      </c>
      <c r="K88" s="8">
        <v>1.2624960620000001</v>
      </c>
      <c r="L88" s="8">
        <v>1.4360343666666668</v>
      </c>
    </row>
    <row r="89" spans="1:12" x14ac:dyDescent="0.3">
      <c r="A89" s="7" t="s">
        <v>164</v>
      </c>
      <c r="B89" s="7" t="s">
        <v>163</v>
      </c>
      <c r="C89" s="8">
        <v>-0.38823248533333338</v>
      </c>
      <c r="D89" s="8">
        <v>0.12983620266666665</v>
      </c>
      <c r="E89" s="8">
        <v>0.54752818433333339</v>
      </c>
      <c r="F89" s="8">
        <v>1.3100568366666667</v>
      </c>
      <c r="G89" s="8">
        <v>0.51363329299999994</v>
      </c>
      <c r="H89" s="8">
        <v>-1.7618139403333333</v>
      </c>
      <c r="I89" s="8">
        <v>-0.8138536930000001</v>
      </c>
      <c r="J89" s="8">
        <v>0.34667083200000004</v>
      </c>
      <c r="K89" s="8">
        <v>1.1132325663333333</v>
      </c>
      <c r="L89" s="8">
        <v>1.5633207449999997</v>
      </c>
    </row>
    <row r="90" spans="1:12" x14ac:dyDescent="0.3">
      <c r="A90" s="7" t="s">
        <v>162</v>
      </c>
      <c r="B90" s="7" t="s">
        <v>161</v>
      </c>
      <c r="C90" s="8">
        <v>-1.016069836</v>
      </c>
      <c r="D90" s="8">
        <v>0.517535407</v>
      </c>
      <c r="E90" s="8">
        <v>0.77716726766666666</v>
      </c>
      <c r="F90" s="8">
        <v>0.75253241066666676</v>
      </c>
      <c r="G90" s="8">
        <v>1.2201728116666668</v>
      </c>
      <c r="H90" s="8">
        <v>-0.7688527369999999</v>
      </c>
      <c r="I90" s="8">
        <v>0.29016973099999999</v>
      </c>
      <c r="J90" s="8">
        <v>1.0112747979999999</v>
      </c>
      <c r="K90" s="8">
        <v>1.032190293</v>
      </c>
      <c r="L90" s="8">
        <v>0.91691972799999999</v>
      </c>
    </row>
    <row r="91" spans="1:12" x14ac:dyDescent="0.3">
      <c r="A91" s="7" t="s">
        <v>160</v>
      </c>
      <c r="B91" s="7" t="s">
        <v>159</v>
      </c>
      <c r="C91" s="8">
        <v>-0.50955097766666668</v>
      </c>
      <c r="D91" s="8">
        <v>1.3255936666666654E-2</v>
      </c>
      <c r="E91" s="8">
        <v>-0.51493703966666671</v>
      </c>
      <c r="F91" s="8">
        <v>0.19695170566666667</v>
      </c>
      <c r="G91" s="8">
        <v>1.8027364056666666</v>
      </c>
      <c r="H91" s="8">
        <v>1.7367496166666665</v>
      </c>
      <c r="I91" s="8">
        <v>-1.4210560123333333</v>
      </c>
      <c r="J91" s="8">
        <v>-1.1682757419999998</v>
      </c>
      <c r="K91" s="8">
        <v>0.17334349966666671</v>
      </c>
      <c r="L91" s="8">
        <v>0.36923988699999999</v>
      </c>
    </row>
    <row r="92" spans="1:12" x14ac:dyDescent="0.3">
      <c r="A92" s="7" t="s">
        <v>158</v>
      </c>
      <c r="B92" s="7" t="s">
        <v>157</v>
      </c>
      <c r="C92" s="8">
        <v>-0.16888093099999998</v>
      </c>
      <c r="D92" s="8">
        <v>8.2008383000000004E-2</v>
      </c>
      <c r="E92" s="8">
        <v>-0.52551052499999995</v>
      </c>
      <c r="F92" s="8">
        <v>-0.31444105899999997</v>
      </c>
      <c r="G92" s="8">
        <v>-0.52551052499999995</v>
      </c>
      <c r="H92" s="8">
        <v>3.0393656696666667</v>
      </c>
      <c r="I92" s="8">
        <v>-5.7832095666666646E-2</v>
      </c>
      <c r="J92" s="8">
        <v>-0.52551052499999995</v>
      </c>
      <c r="K92" s="8">
        <v>-0.52551052499999995</v>
      </c>
      <c r="L92" s="8">
        <v>-0.52551052499999995</v>
      </c>
    </row>
    <row r="93" spans="1:12" x14ac:dyDescent="0.3">
      <c r="A93" s="7" t="s">
        <v>156</v>
      </c>
      <c r="B93" s="7" t="s">
        <v>155</v>
      </c>
      <c r="C93" s="8">
        <v>-1.064337034</v>
      </c>
      <c r="D93" s="8">
        <v>-0.62240391299999998</v>
      </c>
      <c r="E93" s="8">
        <v>0.48035687466666666</v>
      </c>
      <c r="F93" s="8">
        <v>-1.1218249666666661E-2</v>
      </c>
      <c r="G93" s="8">
        <v>1.9637562583333334</v>
      </c>
      <c r="H93" s="8">
        <v>0.55517939699999996</v>
      </c>
      <c r="I93" s="8">
        <v>0.57171543899999999</v>
      </c>
      <c r="J93" s="8">
        <v>1.6330675866666666</v>
      </c>
      <c r="K93" s="8">
        <v>0.22268891333333332</v>
      </c>
      <c r="L93" s="8">
        <v>-0.34755393100000004</v>
      </c>
    </row>
    <row r="94" spans="1:12" x14ac:dyDescent="0.3">
      <c r="A94" s="7" t="s">
        <v>154</v>
      </c>
      <c r="B94" s="7" t="s">
        <v>153</v>
      </c>
      <c r="C94" s="8">
        <v>-0.41483054166666666</v>
      </c>
      <c r="D94" s="8">
        <v>0.22262564166666668</v>
      </c>
      <c r="E94" s="8">
        <v>-0.10098086499999999</v>
      </c>
      <c r="F94" s="8">
        <v>0.82028771566666669</v>
      </c>
      <c r="G94" s="8">
        <v>1.3543247153333333</v>
      </c>
      <c r="H94" s="8">
        <v>-0.74326355733333338</v>
      </c>
      <c r="I94" s="8">
        <v>0.54813758533333334</v>
      </c>
      <c r="J94" s="8">
        <v>0.620429232</v>
      </c>
      <c r="K94" s="8">
        <v>0.90877015900000002</v>
      </c>
      <c r="L94" s="8">
        <v>1.1459469536666667</v>
      </c>
    </row>
    <row r="95" spans="1:12" x14ac:dyDescent="0.3">
      <c r="A95" s="7" t="s">
        <v>152</v>
      </c>
      <c r="B95" s="7" t="s">
        <v>151</v>
      </c>
      <c r="C95" s="8">
        <v>-0.97565953500000002</v>
      </c>
      <c r="D95" s="8">
        <v>-0.42089987899999998</v>
      </c>
      <c r="E95" s="8">
        <v>-0.54443022833333332</v>
      </c>
      <c r="F95" s="8">
        <v>-0.97380494066666667</v>
      </c>
      <c r="G95" s="8">
        <v>-0.91421322166666663</v>
      </c>
      <c r="H95" s="8">
        <v>1.5539648360000002</v>
      </c>
      <c r="I95" s="8">
        <v>1.2103086076666667</v>
      </c>
      <c r="J95" s="8">
        <v>1.1007965756666667</v>
      </c>
      <c r="K95" s="8">
        <v>1.3211657876666667</v>
      </c>
      <c r="L95" s="8">
        <v>1.3084612153333335</v>
      </c>
    </row>
    <row r="96" spans="1:12" x14ac:dyDescent="0.3">
      <c r="A96" s="7" t="s">
        <v>150</v>
      </c>
      <c r="B96" s="7" t="s">
        <v>149</v>
      </c>
      <c r="C96" s="8">
        <v>-0.97131962666666671</v>
      </c>
      <c r="D96" s="8">
        <v>0.52260487499999997</v>
      </c>
      <c r="E96" s="8">
        <v>0.87106036600000003</v>
      </c>
      <c r="F96" s="8">
        <v>0.8937979330000001</v>
      </c>
      <c r="G96" s="8">
        <v>1.0452133669999999</v>
      </c>
      <c r="H96" s="8">
        <v>-0.57126141066666669</v>
      </c>
      <c r="I96" s="8">
        <v>0.51628197633333339</v>
      </c>
      <c r="J96" s="8">
        <v>1.0030524086666666</v>
      </c>
      <c r="K96" s="8">
        <v>0.75271420733333338</v>
      </c>
      <c r="L96" s="8">
        <v>0.75911932800000004</v>
      </c>
    </row>
    <row r="97" spans="1:12" x14ac:dyDescent="0.3">
      <c r="A97" s="7" t="s">
        <v>148</v>
      </c>
      <c r="B97" s="7" t="s">
        <v>147</v>
      </c>
      <c r="C97" s="8">
        <v>-0.91573029733333333</v>
      </c>
      <c r="D97" s="8">
        <v>-0.13363281466666665</v>
      </c>
      <c r="E97" s="8">
        <v>0.48954297066666658</v>
      </c>
      <c r="F97" s="8">
        <v>1.4272840213333333</v>
      </c>
      <c r="G97" s="8">
        <v>1.7745679943333332</v>
      </c>
      <c r="H97" s="8">
        <v>-0.76977905499999999</v>
      </c>
      <c r="I97" s="8">
        <v>-0.12502676166666668</v>
      </c>
      <c r="J97" s="8">
        <v>0.73885514333333335</v>
      </c>
      <c r="K97" s="8">
        <v>0.69215224700000011</v>
      </c>
      <c r="L97" s="8">
        <v>0.94938320266666665</v>
      </c>
    </row>
    <row r="98" spans="1:12" x14ac:dyDescent="0.3">
      <c r="A98" s="7" t="s">
        <v>146</v>
      </c>
      <c r="B98" s="7" t="s">
        <v>145</v>
      </c>
      <c r="C98" s="8">
        <v>-0.5629918823333333</v>
      </c>
      <c r="D98" s="8">
        <v>0.44754378900000003</v>
      </c>
      <c r="E98" s="8">
        <v>0.84268473333333327</v>
      </c>
      <c r="F98" s="8">
        <v>1.6315061936666666</v>
      </c>
      <c r="G98" s="8">
        <v>1.8917119203333332</v>
      </c>
      <c r="H98" s="8">
        <v>-1.2047865756666667</v>
      </c>
      <c r="I98" s="8">
        <v>-0.39811953633333336</v>
      </c>
      <c r="J98" s="8">
        <v>3.3112760333333331E-2</v>
      </c>
      <c r="K98" s="8">
        <v>0.34274284599999999</v>
      </c>
      <c r="L98" s="8">
        <v>0.753008715</v>
      </c>
    </row>
    <row r="99" spans="1:12" x14ac:dyDescent="0.3">
      <c r="A99" s="7" t="s">
        <v>144</v>
      </c>
      <c r="B99" s="7" t="s">
        <v>143</v>
      </c>
      <c r="C99" s="8">
        <v>-0.70651735999999998</v>
      </c>
      <c r="D99" s="8">
        <v>-0.47537413866666661</v>
      </c>
      <c r="E99" s="8">
        <v>0.11921394166666667</v>
      </c>
      <c r="F99" s="8">
        <v>1.7158927643333335</v>
      </c>
      <c r="G99" s="8">
        <v>2.6653698403333332</v>
      </c>
      <c r="H99" s="8">
        <v>-0.66265227199999999</v>
      </c>
      <c r="I99" s="8">
        <v>-0.36293178766666667</v>
      </c>
      <c r="J99" s="8">
        <v>-0.45926810699999993</v>
      </c>
      <c r="K99" s="8">
        <v>3.5583587666666673E-2</v>
      </c>
      <c r="L99" s="8">
        <v>0.33033860166666668</v>
      </c>
    </row>
    <row r="100" spans="1:12" x14ac:dyDescent="0.3">
      <c r="A100" s="7" t="s">
        <v>142</v>
      </c>
      <c r="B100" s="7" t="s">
        <v>141</v>
      </c>
      <c r="C100" s="8">
        <v>0.40023796233333336</v>
      </c>
      <c r="D100" s="8">
        <v>0.37923120833333335</v>
      </c>
      <c r="E100" s="8">
        <v>0.353541198</v>
      </c>
      <c r="F100" s="8">
        <v>-2.8118398333333336E-2</v>
      </c>
      <c r="G100" s="8">
        <v>-2.2712666476666667</v>
      </c>
      <c r="H100" s="8">
        <v>1.617396074</v>
      </c>
      <c r="I100" s="8">
        <v>-0.58532572933333327</v>
      </c>
      <c r="J100" s="8">
        <v>-0.75198015600000001</v>
      </c>
      <c r="K100" s="8">
        <v>-0.52822076133333329</v>
      </c>
      <c r="L100" s="8">
        <v>-0.971049406</v>
      </c>
    </row>
    <row r="101" spans="1:12" x14ac:dyDescent="0.3">
      <c r="A101" s="7" t="s">
        <v>140</v>
      </c>
      <c r="B101" s="7" t="s">
        <v>139</v>
      </c>
      <c r="C101" s="8">
        <v>0.78097690900000005</v>
      </c>
      <c r="D101" s="8">
        <v>0.90740890600000002</v>
      </c>
      <c r="E101" s="8">
        <v>0.56240110066666671</v>
      </c>
      <c r="F101" s="8">
        <v>-0.2719516933333333</v>
      </c>
      <c r="G101" s="8">
        <v>7.2938646666666662E-2</v>
      </c>
      <c r="H101" s="8">
        <v>0.30781481100000002</v>
      </c>
      <c r="I101" s="8">
        <v>-0.6509256326666667</v>
      </c>
      <c r="J101" s="8">
        <v>-1.2097164806666667</v>
      </c>
      <c r="K101" s="8">
        <v>-1.684373272</v>
      </c>
      <c r="L101" s="8">
        <v>-1.8806043843333331</v>
      </c>
    </row>
    <row r="102" spans="1:12" x14ac:dyDescent="0.3">
      <c r="A102" s="7" t="s">
        <v>138</v>
      </c>
      <c r="B102" s="7" t="s">
        <v>137</v>
      </c>
      <c r="C102" s="8">
        <v>1.0835862979999999</v>
      </c>
      <c r="D102" s="8">
        <v>-0.30072303266666667</v>
      </c>
      <c r="E102" s="8">
        <v>-1.0561891763333333</v>
      </c>
      <c r="F102" s="8">
        <v>-0.68631876499999989</v>
      </c>
      <c r="G102" s="8">
        <v>-6.2362153666666663E-2</v>
      </c>
      <c r="H102" s="8">
        <v>1.5608726543333333</v>
      </c>
      <c r="I102" s="8">
        <v>-0.68745679066666676</v>
      </c>
      <c r="J102" s="8">
        <v>-0.69579577066666654</v>
      </c>
      <c r="K102" s="8">
        <v>-1.2303715693333332</v>
      </c>
      <c r="L102" s="8">
        <v>-1.5468202</v>
      </c>
    </row>
    <row r="103" spans="1:12" x14ac:dyDescent="0.3">
      <c r="A103" s="7" t="s">
        <v>136</v>
      </c>
      <c r="B103" s="7" t="s">
        <v>135</v>
      </c>
      <c r="C103" s="8">
        <v>0.8248118613333334</v>
      </c>
      <c r="D103" s="8">
        <v>-0.90969241066666673</v>
      </c>
      <c r="E103" s="8">
        <v>-0.8572682886666666</v>
      </c>
      <c r="F103" s="8">
        <v>-1.129878234</v>
      </c>
      <c r="G103" s="8">
        <v>-0.423709259</v>
      </c>
      <c r="H103" s="8">
        <v>0.4908157423333333</v>
      </c>
      <c r="I103" s="8">
        <v>-1.798444733333332E-2</v>
      </c>
      <c r="J103" s="8">
        <v>-0.31075651833333334</v>
      </c>
      <c r="K103" s="8">
        <v>-0.38611172433333335</v>
      </c>
      <c r="L103" s="8">
        <v>-1.0796591870000001</v>
      </c>
    </row>
    <row r="104" spans="1:12" x14ac:dyDescent="0.3">
      <c r="A104" s="7" t="s">
        <v>134</v>
      </c>
      <c r="B104" s="7" t="s">
        <v>133</v>
      </c>
      <c r="C104" s="8">
        <v>-0.93249143099999998</v>
      </c>
      <c r="D104" s="8">
        <v>-6.3882070333333332E-2</v>
      </c>
      <c r="E104" s="8">
        <v>-0.41662741433333333</v>
      </c>
      <c r="F104" s="8">
        <v>6.8621494999999991E-2</v>
      </c>
      <c r="G104" s="8">
        <v>-0.58915716933333329</v>
      </c>
      <c r="H104" s="8">
        <v>-0.45038744866666663</v>
      </c>
      <c r="I104" s="8">
        <v>1.2336780386666668</v>
      </c>
      <c r="J104" s="8">
        <v>1.2500128580000001</v>
      </c>
      <c r="K104" s="8">
        <v>0.96564179066666667</v>
      </c>
      <c r="L104" s="8">
        <v>1.8802038480000001</v>
      </c>
    </row>
    <row r="105" spans="1:12" x14ac:dyDescent="0.3">
      <c r="A105" s="7" t="s">
        <v>132</v>
      </c>
      <c r="B105" s="7" t="s">
        <v>131</v>
      </c>
      <c r="C105" s="8">
        <v>-1.5252749590000001</v>
      </c>
      <c r="D105" s="8">
        <v>0.73977713266666667</v>
      </c>
      <c r="E105" s="8">
        <v>0.74667373933333325</v>
      </c>
      <c r="F105" s="8">
        <v>0.45547680099999993</v>
      </c>
      <c r="G105" s="8">
        <v>0.94160461266666662</v>
      </c>
      <c r="H105" s="8">
        <v>-1.1810280306666667</v>
      </c>
      <c r="I105" s="8">
        <v>0.72576911733333327</v>
      </c>
      <c r="J105" s="8">
        <v>1.0588444926666667</v>
      </c>
      <c r="K105" s="8">
        <v>0.74852205400000005</v>
      </c>
      <c r="L105" s="8">
        <v>0.69790674266666664</v>
      </c>
    </row>
    <row r="106" spans="1:12" x14ac:dyDescent="0.3">
      <c r="A106" s="7" t="s">
        <v>130</v>
      </c>
      <c r="B106" s="7" t="s">
        <v>129</v>
      </c>
      <c r="C106" s="8">
        <v>-0.77566781166666665</v>
      </c>
      <c r="D106" s="8">
        <v>-0.53551220966666668</v>
      </c>
      <c r="E106" s="8">
        <v>-0.72258810733333334</v>
      </c>
      <c r="F106" s="8">
        <v>-0.7626483409999999</v>
      </c>
      <c r="G106" s="8">
        <v>-0.20050982633333334</v>
      </c>
      <c r="H106" s="8">
        <v>0.99246672766666666</v>
      </c>
      <c r="I106" s="8">
        <v>1.0748087223333334</v>
      </c>
      <c r="J106" s="8">
        <v>0.95910111666666664</v>
      </c>
      <c r="K106" s="8">
        <v>1.5562217883333334</v>
      </c>
      <c r="L106" s="8">
        <v>1.752970111</v>
      </c>
    </row>
    <row r="107" spans="1:12" x14ac:dyDescent="0.3">
      <c r="A107" s="7" t="s">
        <v>128</v>
      </c>
      <c r="B107" s="7" t="s">
        <v>127</v>
      </c>
      <c r="C107" s="8">
        <v>0.57717148333333335</v>
      </c>
      <c r="D107" s="8">
        <v>-0.36943796499999998</v>
      </c>
      <c r="E107" s="8">
        <v>0.16112440333333336</v>
      </c>
      <c r="F107" s="8">
        <v>-0.75525506600000003</v>
      </c>
      <c r="G107" s="8">
        <v>-0.53578130366666665</v>
      </c>
      <c r="H107" s="8">
        <v>0.80836667099999993</v>
      </c>
      <c r="I107" s="8">
        <v>5.8791526666666649E-3</v>
      </c>
      <c r="J107" s="8">
        <v>1.916449123666667</v>
      </c>
      <c r="K107" s="8">
        <v>0.80104852833333329</v>
      </c>
      <c r="L107" s="8">
        <v>0.30674429633333333</v>
      </c>
    </row>
    <row r="108" spans="1:12" x14ac:dyDescent="0.3">
      <c r="A108" s="7" t="s">
        <v>126</v>
      </c>
      <c r="B108" s="7" t="s">
        <v>125</v>
      </c>
      <c r="C108" s="8">
        <v>-0.97569039466666663</v>
      </c>
      <c r="D108" s="8">
        <v>0.21483030466666672</v>
      </c>
      <c r="E108" s="8">
        <v>0.6165085423333333</v>
      </c>
      <c r="F108" s="8">
        <v>1.1946187926666667</v>
      </c>
      <c r="G108" s="8">
        <v>-0.15528264766666666</v>
      </c>
      <c r="H108" s="8">
        <v>-0.20176013900000003</v>
      </c>
      <c r="I108" s="8">
        <v>-7.9231811999999999E-2</v>
      </c>
      <c r="J108" s="8">
        <v>7.8903100333333323E-2</v>
      </c>
      <c r="K108" s="8">
        <v>1.5702581743333335</v>
      </c>
      <c r="L108" s="8">
        <v>1.7750925469999999</v>
      </c>
    </row>
    <row r="109" spans="1:12" x14ac:dyDescent="0.3">
      <c r="A109" s="7" t="s">
        <v>124</v>
      </c>
      <c r="B109" s="7" t="s">
        <v>123</v>
      </c>
      <c r="C109" s="8">
        <v>0.7725918816666667</v>
      </c>
      <c r="D109" s="8">
        <v>-0.18042629166666665</v>
      </c>
      <c r="E109" s="8">
        <v>0.33588500133333338</v>
      </c>
      <c r="F109" s="8">
        <v>-0.58998999866666668</v>
      </c>
      <c r="G109" s="8">
        <v>-2.3063524106666669</v>
      </c>
      <c r="H109" s="8">
        <v>-0.20964654099999999</v>
      </c>
      <c r="I109" s="8">
        <v>1.024837008</v>
      </c>
      <c r="J109" s="8">
        <v>1.7993511236666666</v>
      </c>
      <c r="K109" s="8">
        <v>6.8279113666666683E-2</v>
      </c>
      <c r="L109" s="8">
        <v>-0.64069265333333336</v>
      </c>
    </row>
    <row r="110" spans="1:12" x14ac:dyDescent="0.3">
      <c r="A110" s="7" t="s">
        <v>122</v>
      </c>
      <c r="B110" s="7" t="s">
        <v>121</v>
      </c>
      <c r="C110" s="8">
        <v>-0.45825806399999996</v>
      </c>
      <c r="D110" s="8">
        <v>0.68461571666666676</v>
      </c>
      <c r="E110" s="8">
        <v>0.78572878133333335</v>
      </c>
      <c r="F110" s="8">
        <v>0.80161156433333336</v>
      </c>
      <c r="G110" s="8">
        <v>-6.2718866666666664E-2</v>
      </c>
      <c r="H110" s="8">
        <v>-5.8500243333333328E-3</v>
      </c>
      <c r="I110" s="8">
        <v>-0.63696869933333333</v>
      </c>
      <c r="J110" s="8">
        <v>0.6567409236666667</v>
      </c>
      <c r="K110" s="8">
        <v>0.28680896800000005</v>
      </c>
      <c r="L110" s="8">
        <v>1.5599370046666667</v>
      </c>
    </row>
    <row r="111" spans="1:12" x14ac:dyDescent="0.3">
      <c r="A111" s="7" t="s">
        <v>120</v>
      </c>
      <c r="B111" s="7" t="s">
        <v>119</v>
      </c>
      <c r="C111" s="8">
        <v>-0.74772547333333339</v>
      </c>
      <c r="D111" s="8">
        <v>0.174080915</v>
      </c>
      <c r="E111" s="8">
        <v>0.61722594499999994</v>
      </c>
      <c r="F111" s="8">
        <v>0.25934527633333332</v>
      </c>
      <c r="G111" s="8">
        <v>0.90294458733333327</v>
      </c>
      <c r="H111" s="8">
        <v>-0.71874551900000005</v>
      </c>
      <c r="I111" s="8">
        <v>0.19767555466666667</v>
      </c>
      <c r="J111" s="8">
        <v>0.85715578666666659</v>
      </c>
      <c r="K111" s="8">
        <v>1.4226574213333334</v>
      </c>
      <c r="L111" s="8">
        <v>1.5620461986666667</v>
      </c>
    </row>
    <row r="112" spans="1:12" x14ac:dyDescent="0.3">
      <c r="A112" s="7" t="s">
        <v>118</v>
      </c>
      <c r="B112" s="7" t="s">
        <v>117</v>
      </c>
      <c r="C112" s="8">
        <v>-4.170896566666666E-2</v>
      </c>
      <c r="D112" s="8">
        <v>0.66460191666666668</v>
      </c>
      <c r="E112" s="8">
        <v>0.84593304266666669</v>
      </c>
      <c r="F112" s="8">
        <v>1.5355195703333333</v>
      </c>
      <c r="G112" s="8">
        <v>1.8559698783333334</v>
      </c>
      <c r="H112" s="8">
        <v>-0.14404069233333333</v>
      </c>
      <c r="I112" s="8">
        <v>-1.3452880456666667</v>
      </c>
      <c r="J112" s="8">
        <v>-0.95298016733333346</v>
      </c>
      <c r="K112" s="8">
        <v>-1.2039573123333334</v>
      </c>
      <c r="L112" s="8">
        <v>-1.242305006</v>
      </c>
    </row>
    <row r="113" spans="1:12" x14ac:dyDescent="0.3">
      <c r="A113" s="7" t="s">
        <v>116</v>
      </c>
      <c r="B113" s="7" t="s">
        <v>115</v>
      </c>
      <c r="C113" s="8">
        <v>0.93762154633333328</v>
      </c>
      <c r="D113" s="8">
        <v>0.29717753766666666</v>
      </c>
      <c r="E113" s="8">
        <v>0.49521204266666663</v>
      </c>
      <c r="F113" s="8">
        <v>-0.38157919166666665</v>
      </c>
      <c r="G113" s="8">
        <v>-1.5574481630000001</v>
      </c>
      <c r="H113" s="8">
        <v>0.36119097299999997</v>
      </c>
      <c r="I113" s="8">
        <v>-0.80288592300000017</v>
      </c>
      <c r="J113" s="8">
        <v>-0.86608254166666665</v>
      </c>
      <c r="K113" s="8">
        <v>-1.582956043</v>
      </c>
      <c r="L113" s="8">
        <v>-0.30768969733333335</v>
      </c>
    </row>
    <row r="114" spans="1:12" x14ac:dyDescent="0.3">
      <c r="A114" s="7" t="s">
        <v>114</v>
      </c>
      <c r="B114" s="7" t="s">
        <v>113</v>
      </c>
      <c r="C114" s="8">
        <v>-1.0179097349999999</v>
      </c>
      <c r="D114" s="8">
        <v>0.27693626399999999</v>
      </c>
      <c r="E114" s="8">
        <v>0.68686113233333324</v>
      </c>
      <c r="F114" s="8">
        <v>1.5001687646666666</v>
      </c>
      <c r="G114" s="8">
        <v>1.9418506386666667</v>
      </c>
      <c r="H114" s="8">
        <v>-0.87568862166666672</v>
      </c>
      <c r="I114" s="8">
        <v>-0.26827769799999995</v>
      </c>
      <c r="J114" s="8">
        <v>8.3112749666666666E-2</v>
      </c>
      <c r="K114" s="8">
        <v>0.50098456666666669</v>
      </c>
      <c r="L114" s="8">
        <v>0.76285541366666665</v>
      </c>
    </row>
    <row r="115" spans="1:12" x14ac:dyDescent="0.3">
      <c r="A115" s="7" t="s">
        <v>112</v>
      </c>
      <c r="B115" s="7" t="s">
        <v>111</v>
      </c>
      <c r="C115" s="8">
        <v>-1.0345912526666667</v>
      </c>
      <c r="D115" s="8">
        <v>0.21480034366666667</v>
      </c>
      <c r="E115" s="8">
        <v>0.8012677680000001</v>
      </c>
      <c r="F115" s="8">
        <v>1.3546537263333331</v>
      </c>
      <c r="G115" s="8">
        <v>1.8059202059999999</v>
      </c>
      <c r="H115" s="8">
        <v>-1.4460615026666668</v>
      </c>
      <c r="I115" s="8">
        <v>-0.41910863700000006</v>
      </c>
      <c r="J115" s="8">
        <v>0.133801419</v>
      </c>
      <c r="K115" s="8">
        <v>0.49697586766666668</v>
      </c>
      <c r="L115" s="8">
        <v>0.90844107699999999</v>
      </c>
    </row>
    <row r="116" spans="1:12" x14ac:dyDescent="0.3">
      <c r="A116" s="7" t="s">
        <v>110</v>
      </c>
      <c r="B116" s="7" t="s">
        <v>109</v>
      </c>
      <c r="C116" s="8">
        <v>-0.70873390033333339</v>
      </c>
      <c r="D116" s="8">
        <v>1.9187116666666559E-3</v>
      </c>
      <c r="E116" s="8">
        <v>0.65474668366666666</v>
      </c>
      <c r="F116" s="8">
        <v>1.8563313556666667</v>
      </c>
      <c r="G116" s="8">
        <v>2.0023748486666668</v>
      </c>
      <c r="H116" s="8">
        <v>-0.61391303733333336</v>
      </c>
      <c r="I116" s="8">
        <v>-0.37485120666666671</v>
      </c>
      <c r="J116" s="8">
        <v>0.4212970133333333</v>
      </c>
      <c r="K116" s="8">
        <v>0.23846911933333334</v>
      </c>
      <c r="L116" s="8">
        <v>0.31227959533333333</v>
      </c>
    </row>
    <row r="117" spans="1:12" x14ac:dyDescent="0.3">
      <c r="A117" s="7" t="s">
        <v>108</v>
      </c>
      <c r="B117" s="7" t="s">
        <v>107</v>
      </c>
      <c r="C117" s="8">
        <v>-0.21359584833333334</v>
      </c>
      <c r="D117" s="8">
        <v>-0.4450506826666667</v>
      </c>
      <c r="E117" s="8">
        <v>-0.95730686166666656</v>
      </c>
      <c r="F117" s="8">
        <v>0.46322272300000006</v>
      </c>
      <c r="G117" s="8">
        <v>2.1521694853333333</v>
      </c>
      <c r="H117" s="8">
        <v>0.57638036566666662</v>
      </c>
      <c r="I117" s="8">
        <v>1.4416940543333334</v>
      </c>
      <c r="J117" s="8">
        <v>0.11026921833333332</v>
      </c>
      <c r="K117" s="8">
        <v>-0.51940275000000002</v>
      </c>
      <c r="L117" s="8">
        <v>0.12263968199999999</v>
      </c>
    </row>
    <row r="118" spans="1:12" x14ac:dyDescent="0.3">
      <c r="A118" s="7" t="s">
        <v>106</v>
      </c>
      <c r="B118" s="7" t="s">
        <v>105</v>
      </c>
      <c r="C118" s="8">
        <v>1.3168925386666666</v>
      </c>
      <c r="D118" s="8">
        <v>-1.1794920193333334</v>
      </c>
      <c r="E118" s="8">
        <v>-0.84374403766666672</v>
      </c>
      <c r="F118" s="8">
        <v>-0.9921322520000001</v>
      </c>
      <c r="G118" s="8">
        <v>-0.53976632499999999</v>
      </c>
      <c r="H118" s="8">
        <v>0.46677362333333333</v>
      </c>
      <c r="I118" s="8">
        <v>-0.72984726066666672</v>
      </c>
      <c r="J118" s="8">
        <v>-1.175313005</v>
      </c>
      <c r="K118" s="8">
        <v>-0.35015247633333341</v>
      </c>
      <c r="L118" s="8">
        <v>-0.60152519033333329</v>
      </c>
    </row>
    <row r="119" spans="1:12" x14ac:dyDescent="0.3">
      <c r="A119" s="7" t="s">
        <v>104</v>
      </c>
      <c r="B119" s="7" t="s">
        <v>103</v>
      </c>
      <c r="C119" s="8">
        <v>-0.74916471733333323</v>
      </c>
      <c r="D119" s="8">
        <v>-3.4111216666666646E-3</v>
      </c>
      <c r="E119" s="8">
        <v>-1.129363624</v>
      </c>
      <c r="F119" s="8">
        <v>-7.8483094333333336E-2</v>
      </c>
      <c r="G119" s="8">
        <v>1.2376695926666668</v>
      </c>
      <c r="H119" s="8">
        <v>-0.57796698833333338</v>
      </c>
      <c r="I119" s="8">
        <v>-5.0566342666666653E-2</v>
      </c>
      <c r="J119" s="8">
        <v>-0.18149450600000003</v>
      </c>
      <c r="K119" s="8">
        <v>0.13596888433333332</v>
      </c>
      <c r="L119" s="8">
        <v>2.0256620306666666</v>
      </c>
    </row>
    <row r="120" spans="1:12" x14ac:dyDescent="0.3">
      <c r="A120" s="7" t="s">
        <v>102</v>
      </c>
      <c r="B120" s="7" t="s">
        <v>101</v>
      </c>
      <c r="C120" s="8">
        <v>-1.2127746286666665</v>
      </c>
      <c r="D120" s="8">
        <v>1.0475088206666667</v>
      </c>
      <c r="E120" s="8">
        <v>0.88992785966666654</v>
      </c>
      <c r="F120" s="8">
        <v>0.86937817266666662</v>
      </c>
      <c r="G120" s="8">
        <v>1.462637492</v>
      </c>
      <c r="H120" s="8">
        <v>-0.35399286866666668</v>
      </c>
      <c r="I120" s="8">
        <v>0.97990815633333339</v>
      </c>
      <c r="J120" s="8">
        <v>8.9912460000000083E-3</v>
      </c>
      <c r="K120" s="8">
        <v>-0.82673239533333331</v>
      </c>
      <c r="L120" s="8">
        <v>-0.34319967499999998</v>
      </c>
    </row>
    <row r="121" spans="1:12" x14ac:dyDescent="0.3">
      <c r="A121" s="7" t="s">
        <v>100</v>
      </c>
      <c r="B121" s="7" t="s">
        <v>99</v>
      </c>
      <c r="C121" s="8">
        <v>-0.25163488033333331</v>
      </c>
      <c r="D121" s="8">
        <v>-0.132117181</v>
      </c>
      <c r="E121" s="8">
        <v>0.70860324600000002</v>
      </c>
      <c r="F121" s="8">
        <v>1.8763911743333335</v>
      </c>
      <c r="G121" s="8">
        <v>2.2739940696666667</v>
      </c>
      <c r="H121" s="8">
        <v>-0.95209427333333341</v>
      </c>
      <c r="I121" s="8">
        <v>-0.91983952133333335</v>
      </c>
      <c r="J121" s="8">
        <v>-0.38770463166666663</v>
      </c>
      <c r="K121" s="8">
        <v>1.6896354333333346E-2</v>
      </c>
      <c r="L121" s="8">
        <v>0.35217640833333336</v>
      </c>
    </row>
    <row r="122" spans="1:12" x14ac:dyDescent="0.3">
      <c r="A122" s="7" t="s">
        <v>98</v>
      </c>
      <c r="B122" s="7" t="s">
        <v>97</v>
      </c>
      <c r="C122" s="8">
        <v>0.13691315566666665</v>
      </c>
      <c r="D122" s="8">
        <v>1.874383417</v>
      </c>
      <c r="E122" s="8">
        <v>1.2384113023333334</v>
      </c>
      <c r="F122" s="8">
        <v>-1.5207523069999997</v>
      </c>
      <c r="G122" s="8">
        <v>-1.2264110846666665</v>
      </c>
      <c r="H122" s="8">
        <v>-0.63569250833333335</v>
      </c>
      <c r="I122" s="8">
        <v>0.73125703433333333</v>
      </c>
      <c r="J122" s="8">
        <v>0.56432603699999995</v>
      </c>
      <c r="K122" s="8">
        <v>-0.2828145416666667</v>
      </c>
      <c r="L122" s="8">
        <v>-0.85708930866666666</v>
      </c>
    </row>
    <row r="123" spans="1:12" x14ac:dyDescent="0.3">
      <c r="A123" s="7" t="s">
        <v>96</v>
      </c>
      <c r="B123" s="7" t="s">
        <v>95</v>
      </c>
      <c r="C123" s="8">
        <v>-0.52617719299999999</v>
      </c>
      <c r="D123" s="8">
        <v>9.442721233333333E-2</v>
      </c>
      <c r="E123" s="8">
        <v>1.1172316843333332</v>
      </c>
      <c r="F123" s="8">
        <v>2.25100626</v>
      </c>
      <c r="G123" s="8">
        <v>0.21813820366666667</v>
      </c>
      <c r="H123" s="8">
        <v>-1.2441507730000001</v>
      </c>
      <c r="I123" s="8">
        <v>-0.54760309033333332</v>
      </c>
      <c r="J123" s="8">
        <v>0.34878101233333331</v>
      </c>
      <c r="K123" s="8">
        <v>0.47703041699999998</v>
      </c>
      <c r="L123" s="8">
        <v>1.1059577673333334</v>
      </c>
    </row>
    <row r="124" spans="1:12" x14ac:dyDescent="0.3">
      <c r="A124" s="7" t="s">
        <v>94</v>
      </c>
      <c r="B124" s="7" t="s">
        <v>93</v>
      </c>
      <c r="C124" s="8">
        <v>0.94207235033333336</v>
      </c>
      <c r="D124" s="8">
        <v>-0.62391917033333333</v>
      </c>
      <c r="E124" s="8">
        <v>-0.60528734633333336</v>
      </c>
      <c r="F124" s="8">
        <v>-0.52390938500000006</v>
      </c>
      <c r="G124" s="8">
        <v>-0.30266209066666666</v>
      </c>
      <c r="H124" s="8">
        <v>-0.450431796</v>
      </c>
      <c r="I124" s="8">
        <v>-0.62515158900000001</v>
      </c>
      <c r="J124" s="8">
        <v>-1.4579091350000002</v>
      </c>
      <c r="K124" s="8">
        <v>-0.50393648499999999</v>
      </c>
      <c r="L124" s="8">
        <v>-1.0438996363333333</v>
      </c>
    </row>
    <row r="125" spans="1:12" x14ac:dyDescent="0.3">
      <c r="A125" s="7" t="s">
        <v>92</v>
      </c>
      <c r="B125" s="7" t="s">
        <v>91</v>
      </c>
      <c r="C125" s="8">
        <v>-1.0902405243333335</v>
      </c>
      <c r="D125" s="8">
        <v>1.2860049336666668</v>
      </c>
      <c r="E125" s="8">
        <v>1.2148187526666667</v>
      </c>
      <c r="F125" s="8">
        <v>0.82180500966666659</v>
      </c>
      <c r="G125" s="8">
        <v>0.67749451233333335</v>
      </c>
      <c r="H125" s="8">
        <v>-1.5864807496666666</v>
      </c>
      <c r="I125" s="8">
        <v>1.1163600686666666</v>
      </c>
      <c r="J125" s="8">
        <v>0.57907008666666659</v>
      </c>
      <c r="K125" s="8">
        <v>5.6904194333333331E-2</v>
      </c>
      <c r="L125" s="8">
        <v>0.56625120366666659</v>
      </c>
    </row>
    <row r="126" spans="1:12" x14ac:dyDescent="0.3">
      <c r="A126" s="7" t="s">
        <v>90</v>
      </c>
      <c r="B126" s="7" t="s">
        <v>89</v>
      </c>
      <c r="C126" s="8">
        <v>-0.27312270700000002</v>
      </c>
      <c r="D126" s="8">
        <v>-0.27312270700000002</v>
      </c>
      <c r="E126" s="8">
        <v>-0.27312270700000002</v>
      </c>
      <c r="F126" s="8">
        <v>-0.27312270700000002</v>
      </c>
      <c r="G126" s="8">
        <v>-0.27312270700000002</v>
      </c>
      <c r="H126" s="8">
        <v>0.96624194399999996</v>
      </c>
      <c r="I126" s="8">
        <v>-0.27312270700000002</v>
      </c>
      <c r="J126" s="8">
        <v>-0.27312270700000002</v>
      </c>
      <c r="K126" s="8">
        <v>-0.27312270700000002</v>
      </c>
      <c r="L126" s="8">
        <v>-0.27312270700000002</v>
      </c>
    </row>
    <row r="127" spans="1:12" x14ac:dyDescent="0.3">
      <c r="A127" s="7" t="s">
        <v>88</v>
      </c>
      <c r="B127" s="7" t="s">
        <v>87</v>
      </c>
      <c r="C127" s="8">
        <v>-1.0157032169999998</v>
      </c>
      <c r="D127" s="8">
        <v>-0.27202470966666664</v>
      </c>
      <c r="E127" s="8">
        <v>-0.39867835566666665</v>
      </c>
      <c r="F127" s="8">
        <v>0.6679658226666666</v>
      </c>
      <c r="G127" s="8">
        <v>1.3281100139999999</v>
      </c>
      <c r="H127" s="8">
        <v>0.57871354200000003</v>
      </c>
      <c r="I127" s="8">
        <v>-0.17625408866666667</v>
      </c>
      <c r="J127" s="8">
        <v>1.5200259056666667</v>
      </c>
      <c r="K127" s="8">
        <v>1.2137780476666666</v>
      </c>
      <c r="L127" s="8">
        <v>0.80582113499999997</v>
      </c>
    </row>
    <row r="128" spans="1:12" x14ac:dyDescent="0.3">
      <c r="A128" s="7" t="s">
        <v>86</v>
      </c>
      <c r="B128" s="7" t="s">
        <v>85</v>
      </c>
      <c r="C128" s="8">
        <v>1.0728361353333333</v>
      </c>
      <c r="D128" s="8">
        <v>-0.41011795000000001</v>
      </c>
      <c r="E128" s="8">
        <v>-0.84180218200000001</v>
      </c>
      <c r="F128" s="8">
        <v>-1.4994258393333333</v>
      </c>
      <c r="G128" s="8">
        <v>-0.65374162933333335</v>
      </c>
      <c r="H128" s="8">
        <v>0.61299292300000008</v>
      </c>
      <c r="I128" s="8">
        <v>-0.14506239600000001</v>
      </c>
      <c r="J128" s="8">
        <v>-2.5754928333333316E-2</v>
      </c>
      <c r="K128" s="8">
        <v>-1.0149307953333333</v>
      </c>
      <c r="L128" s="8">
        <v>-1.1575320416666668</v>
      </c>
    </row>
    <row r="129" spans="1:12" x14ac:dyDescent="0.3">
      <c r="A129" s="7" t="s">
        <v>84</v>
      </c>
      <c r="B129" s="7" t="s">
        <v>83</v>
      </c>
      <c r="C129" s="8">
        <v>-9.5095132000000013E-2</v>
      </c>
      <c r="D129" s="8">
        <v>0.12488931266666665</v>
      </c>
      <c r="E129" s="8">
        <v>-0.67536946233333328</v>
      </c>
      <c r="F129" s="8">
        <v>-1.141628962</v>
      </c>
      <c r="G129" s="8">
        <v>6.7980276000000006E-2</v>
      </c>
      <c r="H129" s="8">
        <v>2.5949140636666668</v>
      </c>
      <c r="I129" s="8">
        <v>-4.3418547333333335E-2</v>
      </c>
      <c r="J129" s="8">
        <v>-0.7025013596666666</v>
      </c>
      <c r="K129" s="8">
        <v>-0.49903050133333338</v>
      </c>
      <c r="L129" s="8">
        <v>-0.38174703366666668</v>
      </c>
    </row>
    <row r="130" spans="1:12" x14ac:dyDescent="0.3">
      <c r="A130" s="7" t="s">
        <v>82</v>
      </c>
      <c r="B130" s="7" t="s">
        <v>81</v>
      </c>
      <c r="C130" s="8">
        <v>1.2176864053333334</v>
      </c>
      <c r="D130" s="8">
        <v>-1.5456832663333333</v>
      </c>
      <c r="E130" s="8">
        <v>-0.34842672566666666</v>
      </c>
      <c r="F130" s="8">
        <v>0.95009499866666658</v>
      </c>
      <c r="G130" s="8">
        <v>0.83626529133333338</v>
      </c>
      <c r="H130" s="8">
        <v>-0.64328141800000005</v>
      </c>
      <c r="I130" s="8">
        <v>-1.7873417403333332</v>
      </c>
      <c r="J130" s="8">
        <v>-0.79509990266666664</v>
      </c>
      <c r="K130" s="8">
        <v>-0.164568254</v>
      </c>
      <c r="L130" s="8">
        <v>9.7036193333333246E-3</v>
      </c>
    </row>
    <row r="131" spans="1:12" x14ac:dyDescent="0.3">
      <c r="A131" s="7" t="s">
        <v>80</v>
      </c>
      <c r="B131" s="7" t="s">
        <v>79</v>
      </c>
      <c r="C131" s="8">
        <v>0.6710666093333334</v>
      </c>
      <c r="D131" s="8">
        <v>-0.89203114433333341</v>
      </c>
      <c r="E131" s="8">
        <v>0.87177587100000009</v>
      </c>
      <c r="F131" s="8">
        <v>1.1776039899999999</v>
      </c>
      <c r="G131" s="8">
        <v>-0.32895071566666667</v>
      </c>
      <c r="H131" s="8">
        <v>-0.10945220066666667</v>
      </c>
      <c r="I131" s="8">
        <v>-1.7692960953333332</v>
      </c>
      <c r="J131" s="8">
        <v>0.98644076933333336</v>
      </c>
      <c r="K131" s="8">
        <v>0.79532858933333339</v>
      </c>
      <c r="L131" s="8">
        <v>0.63374174866666666</v>
      </c>
    </row>
    <row r="132" spans="1:12" x14ac:dyDescent="0.3">
      <c r="A132" s="7" t="s">
        <v>78</v>
      </c>
      <c r="B132" s="7" t="s">
        <v>77</v>
      </c>
      <c r="C132" s="8">
        <v>0.49091234766666664</v>
      </c>
      <c r="D132" s="8">
        <v>0.74224579633333321</v>
      </c>
      <c r="E132" s="8">
        <v>-0.49257027433333328</v>
      </c>
      <c r="F132" s="8">
        <v>-0.214898758</v>
      </c>
      <c r="G132" s="8">
        <v>-0.63653788066666672</v>
      </c>
      <c r="H132" s="8">
        <v>-0.31568672533333336</v>
      </c>
      <c r="I132" s="8">
        <v>0.343459607</v>
      </c>
      <c r="J132" s="8">
        <v>-0.77247950599999993</v>
      </c>
      <c r="K132" s="8">
        <v>-0.44059102100000008</v>
      </c>
      <c r="L132" s="8">
        <v>-1.0803257583333332</v>
      </c>
    </row>
    <row r="133" spans="1:12" x14ac:dyDescent="0.3">
      <c r="A133" s="7" t="s">
        <v>76</v>
      </c>
      <c r="B133" s="7" t="s">
        <v>75</v>
      </c>
      <c r="C133" s="8">
        <v>-0.29717128866666664</v>
      </c>
      <c r="D133" s="8">
        <v>-0.30327229900000002</v>
      </c>
      <c r="E133" s="8">
        <v>-0.302559364</v>
      </c>
      <c r="F133" s="8">
        <v>0.38631580166666663</v>
      </c>
      <c r="G133" s="8">
        <v>1.6330286693333331</v>
      </c>
      <c r="H133" s="8">
        <v>0.13085207099999999</v>
      </c>
      <c r="I133" s="8">
        <v>-6.0129011333333336E-2</v>
      </c>
      <c r="J133" s="8">
        <v>0.52569335233333336</v>
      </c>
      <c r="K133" s="8">
        <v>0.97815899433333342</v>
      </c>
      <c r="L133" s="8">
        <v>0.84577989666666653</v>
      </c>
    </row>
    <row r="134" spans="1:12" x14ac:dyDescent="0.3">
      <c r="A134" s="7" t="s">
        <v>74</v>
      </c>
      <c r="B134" s="7" t="s">
        <v>73</v>
      </c>
      <c r="C134" s="8">
        <v>0.40183475699999999</v>
      </c>
      <c r="D134" s="8">
        <v>-0.35695579799999999</v>
      </c>
      <c r="E134" s="8">
        <v>-0.58947951733333337</v>
      </c>
      <c r="F134" s="8">
        <v>0.14989980166666669</v>
      </c>
      <c r="G134" s="8">
        <v>1.794656397</v>
      </c>
      <c r="H134" s="8">
        <v>-1.4481257153333331</v>
      </c>
      <c r="I134" s="8">
        <v>-1.0983324510000001</v>
      </c>
      <c r="J134" s="8">
        <v>0.27363001866666664</v>
      </c>
      <c r="K134" s="8">
        <v>7.7984920666666666E-2</v>
      </c>
      <c r="L134" s="8">
        <v>0.80808678033333337</v>
      </c>
    </row>
    <row r="135" spans="1:12" x14ac:dyDescent="0.3">
      <c r="A135" s="7" t="s">
        <v>72</v>
      </c>
      <c r="B135" s="7" t="s">
        <v>71</v>
      </c>
      <c r="C135" s="8">
        <v>1.2912803229999998</v>
      </c>
      <c r="D135" s="8">
        <v>-0.88736244500000006</v>
      </c>
      <c r="E135" s="8">
        <v>-0.49025697000000007</v>
      </c>
      <c r="F135" s="8">
        <v>-0.88736244500000006</v>
      </c>
      <c r="G135" s="8">
        <v>-0.88736244500000006</v>
      </c>
      <c r="H135" s="8">
        <v>-0.31953220266666665</v>
      </c>
      <c r="I135" s="8">
        <v>5.8536571333333322E-2</v>
      </c>
      <c r="J135" s="8">
        <v>-0.59005435533333339</v>
      </c>
      <c r="K135" s="8">
        <v>-0.88736244500000006</v>
      </c>
      <c r="L135" s="8">
        <v>-0.88736244500000006</v>
      </c>
    </row>
    <row r="136" spans="1:12" x14ac:dyDescent="0.3">
      <c r="A136" s="7" t="s">
        <v>70</v>
      </c>
      <c r="B136" s="7" t="s">
        <v>69</v>
      </c>
      <c r="C136" s="8">
        <v>-0.24031604266666665</v>
      </c>
      <c r="D136" s="8">
        <v>0.68260840066666673</v>
      </c>
      <c r="E136" s="8">
        <v>1.3670071166666666</v>
      </c>
      <c r="F136" s="8">
        <v>0.8365613753333333</v>
      </c>
      <c r="G136" s="8">
        <v>1.9640859056666666</v>
      </c>
      <c r="H136" s="8">
        <v>-1.2040095533333333</v>
      </c>
      <c r="I136" s="8">
        <v>-0.26365073166666669</v>
      </c>
      <c r="J136" s="8">
        <v>-7.9218033000000007E-2</v>
      </c>
      <c r="K136" s="8">
        <v>0.15965368733333335</v>
      </c>
      <c r="L136" s="8">
        <v>-0.528432817</v>
      </c>
    </row>
    <row r="137" spans="1:12" x14ac:dyDescent="0.3">
      <c r="A137" s="7" t="s">
        <v>68</v>
      </c>
      <c r="B137" s="7" t="s">
        <v>67</v>
      </c>
      <c r="C137" s="8">
        <v>-0.90690632000000004</v>
      </c>
      <c r="D137" s="8">
        <v>1.9599393980000002</v>
      </c>
      <c r="E137" s="8">
        <v>1.6669307900000001</v>
      </c>
      <c r="F137" s="8">
        <v>0.86329119233333318</v>
      </c>
      <c r="G137" s="8">
        <v>-0.47420603033333336</v>
      </c>
      <c r="H137" s="8">
        <v>-0.88552743666666667</v>
      </c>
      <c r="I137" s="8">
        <v>1.0081472839999999</v>
      </c>
      <c r="J137" s="8">
        <v>0.49761602199999994</v>
      </c>
      <c r="K137" s="8">
        <v>-0.34377340466666667</v>
      </c>
      <c r="L137" s="8">
        <v>-0.65254745966666672</v>
      </c>
    </row>
    <row r="138" spans="1:12" x14ac:dyDescent="0.3">
      <c r="A138" s="7" t="s">
        <v>66</v>
      </c>
      <c r="B138" s="7" t="s">
        <v>65</v>
      </c>
      <c r="C138" s="8">
        <v>-0.8400099333333334</v>
      </c>
      <c r="D138" s="8">
        <v>1.3578752386666668</v>
      </c>
      <c r="E138" s="8">
        <v>0.57058910133333329</v>
      </c>
      <c r="F138" s="8">
        <v>0.79221584366666675</v>
      </c>
      <c r="G138" s="8">
        <v>1.6494282509999998</v>
      </c>
      <c r="H138" s="8">
        <v>-0.13170728533333331</v>
      </c>
      <c r="I138" s="8">
        <v>0.76761630500000011</v>
      </c>
      <c r="J138" s="8">
        <v>0.82362475666666679</v>
      </c>
      <c r="K138" s="8">
        <v>-0.40940098366666672</v>
      </c>
      <c r="L138" s="8">
        <v>-1.1983291463333332</v>
      </c>
    </row>
    <row r="139" spans="1:12" x14ac:dyDescent="0.3">
      <c r="A139" s="7" t="s">
        <v>64</v>
      </c>
      <c r="B139" s="7" t="s">
        <v>63</v>
      </c>
      <c r="C139" s="8">
        <v>0.63226923000000002</v>
      </c>
      <c r="D139" s="8">
        <v>-1.4272831019999999</v>
      </c>
      <c r="E139" s="8">
        <v>0.48962030333333334</v>
      </c>
      <c r="F139" s="8">
        <v>1.7295676786666665</v>
      </c>
      <c r="G139" s="8">
        <v>1.6828022466666666</v>
      </c>
      <c r="H139" s="8">
        <v>-3.835591633333333E-2</v>
      </c>
      <c r="I139" s="8">
        <v>-1.7979830843333333</v>
      </c>
      <c r="J139" s="8">
        <v>-0.32312018300000001</v>
      </c>
      <c r="K139" s="8">
        <v>-0.55894463266666661</v>
      </c>
      <c r="L139" s="8">
        <v>0.48370670466666671</v>
      </c>
    </row>
    <row r="140" spans="1:12" x14ac:dyDescent="0.3">
      <c r="A140" s="7" t="s">
        <v>62</v>
      </c>
      <c r="B140" s="7" t="s">
        <v>61</v>
      </c>
      <c r="C140" s="8">
        <v>1.551187629</v>
      </c>
      <c r="D140" s="8">
        <v>-0.84727545999999998</v>
      </c>
      <c r="E140" s="8">
        <v>-0.51163608166666663</v>
      </c>
      <c r="F140" s="8">
        <v>-0.70640611833333333</v>
      </c>
      <c r="G140" s="8">
        <v>-0.84727545999999998</v>
      </c>
      <c r="H140" s="8">
        <v>0.92977654700000001</v>
      </c>
      <c r="I140" s="8">
        <v>-0.84727545999999998</v>
      </c>
      <c r="J140" s="8">
        <v>-0.84727545999999998</v>
      </c>
      <c r="K140" s="8">
        <v>-0.84727545999999998</v>
      </c>
      <c r="L140" s="8">
        <v>-0.17255131033333335</v>
      </c>
    </row>
    <row r="141" spans="1:12" x14ac:dyDescent="0.3">
      <c r="A141" s="7" t="s">
        <v>60</v>
      </c>
      <c r="B141" s="7" t="s">
        <v>59</v>
      </c>
      <c r="C141" s="8">
        <v>0.24831365699999997</v>
      </c>
      <c r="D141" s="8">
        <v>-6.7816860333333326E-2</v>
      </c>
      <c r="E141" s="8">
        <v>0.25753516066666665</v>
      </c>
      <c r="F141" s="8">
        <v>1.2062284353333332</v>
      </c>
      <c r="G141" s="8">
        <v>2.3855716756666663</v>
      </c>
      <c r="H141" s="8">
        <v>0.50786190966666667</v>
      </c>
      <c r="I141" s="8">
        <v>-1.0095799233333334</v>
      </c>
      <c r="J141" s="8">
        <v>-0.99560849400000018</v>
      </c>
      <c r="K141" s="8">
        <v>-0.9100027553333333</v>
      </c>
      <c r="L141" s="8">
        <v>-1.3623097343333335</v>
      </c>
    </row>
    <row r="142" spans="1:12" x14ac:dyDescent="0.3">
      <c r="A142" s="7" t="s">
        <v>58</v>
      </c>
      <c r="B142" s="7" t="s">
        <v>57</v>
      </c>
      <c r="C142" s="8">
        <v>-1.126632442</v>
      </c>
      <c r="D142" s="8">
        <v>1.6984026809999999</v>
      </c>
      <c r="E142" s="8">
        <v>-0.14991053699999998</v>
      </c>
      <c r="F142" s="8">
        <v>-0.20945057599999997</v>
      </c>
      <c r="G142" s="8">
        <v>-0.65868388333333339</v>
      </c>
      <c r="H142" s="8">
        <v>2.0750159203333336</v>
      </c>
      <c r="I142" s="8">
        <v>1.5805134333333332E-2</v>
      </c>
      <c r="J142" s="8">
        <v>0.13965860499999999</v>
      </c>
      <c r="K142" s="8">
        <v>-0.54718049766666665</v>
      </c>
      <c r="L142" s="8">
        <v>-0.428298067</v>
      </c>
    </row>
    <row r="143" spans="1:12" x14ac:dyDescent="0.3">
      <c r="A143" s="7" t="s">
        <v>56</v>
      </c>
      <c r="B143" s="7" t="s">
        <v>55</v>
      </c>
      <c r="C143" s="8">
        <v>-0.55819980033333338</v>
      </c>
      <c r="D143" s="8">
        <v>0.55263650433333333</v>
      </c>
      <c r="E143" s="8">
        <v>0.45551776900000002</v>
      </c>
      <c r="F143" s="8">
        <v>0.15545152666666665</v>
      </c>
      <c r="G143" s="8">
        <v>0.76093258733333335</v>
      </c>
      <c r="H143" s="8">
        <v>-0.71049449133333331</v>
      </c>
      <c r="I143" s="8">
        <v>0.24284088933333334</v>
      </c>
      <c r="J143" s="8">
        <v>0.54385016566666666</v>
      </c>
      <c r="K143" s="8">
        <v>1.3470695906666668</v>
      </c>
      <c r="L143" s="8">
        <v>0.30885888733333333</v>
      </c>
    </row>
    <row r="144" spans="1:12" x14ac:dyDescent="0.3">
      <c r="A144" s="7" t="s">
        <v>54</v>
      </c>
      <c r="B144" s="7" t="s">
        <v>53</v>
      </c>
      <c r="C144" s="8">
        <v>-0.9909470973333333</v>
      </c>
      <c r="D144" s="8">
        <v>-0.23073957833333336</v>
      </c>
      <c r="E144" s="8">
        <v>-2.2316056666666657E-2</v>
      </c>
      <c r="F144" s="8">
        <v>0.43346839933333331</v>
      </c>
      <c r="G144" s="8">
        <v>-0.224153572</v>
      </c>
      <c r="H144" s="8">
        <v>-0.47638098833333337</v>
      </c>
      <c r="I144" s="8">
        <v>8.2495408666666659E-2</v>
      </c>
      <c r="J144" s="8">
        <v>1.3891113839999998</v>
      </c>
      <c r="K144" s="8">
        <v>1.0541994833333332</v>
      </c>
      <c r="L144" s="8">
        <v>1.9377391639999999</v>
      </c>
    </row>
    <row r="145" spans="1:12" x14ac:dyDescent="0.3">
      <c r="A145" s="7" t="s">
        <v>52</v>
      </c>
      <c r="B145" s="7" t="s">
        <v>51</v>
      </c>
      <c r="C145" s="8">
        <v>-0.95295470633333323</v>
      </c>
      <c r="D145" s="8">
        <v>9.8693208666666685E-2</v>
      </c>
      <c r="E145" s="8">
        <v>0.33499906866666668</v>
      </c>
      <c r="F145" s="8">
        <v>0.16141178033333334</v>
      </c>
      <c r="G145" s="8">
        <v>0.88104512833333348</v>
      </c>
      <c r="H145" s="8">
        <v>-1.0619808579999999</v>
      </c>
      <c r="I145" s="8">
        <v>0.69708399200000004</v>
      </c>
      <c r="J145" s="8">
        <v>0.86895331733333336</v>
      </c>
      <c r="K145" s="8">
        <v>0.89979226499999998</v>
      </c>
      <c r="L145" s="8">
        <v>-0.44044811133333323</v>
      </c>
    </row>
    <row r="146" spans="1:12" x14ac:dyDescent="0.3">
      <c r="A146" s="7" t="s">
        <v>50</v>
      </c>
      <c r="B146" s="7" t="s">
        <v>49</v>
      </c>
      <c r="C146" s="8">
        <v>0.4432848456666667</v>
      </c>
      <c r="D146" s="8">
        <v>-0.380473069</v>
      </c>
      <c r="E146" s="8">
        <v>0.1618325296666667</v>
      </c>
      <c r="F146" s="8">
        <v>1.0794806603333333</v>
      </c>
      <c r="G146" s="8">
        <v>0.65040045099999999</v>
      </c>
      <c r="H146" s="8">
        <v>1.013634097</v>
      </c>
      <c r="I146" s="8">
        <v>-2.6270410116666665</v>
      </c>
      <c r="J146" s="8">
        <v>-0.91967849999999984</v>
      </c>
      <c r="K146" s="8">
        <v>-0.22968395133333333</v>
      </c>
      <c r="L146" s="8">
        <v>0.22960374033333333</v>
      </c>
    </row>
    <row r="147" spans="1:12" x14ac:dyDescent="0.3">
      <c r="A147" s="7" t="s">
        <v>48</v>
      </c>
      <c r="B147" s="7" t="s">
        <v>47</v>
      </c>
      <c r="C147" s="8">
        <v>-0.78405228666666671</v>
      </c>
      <c r="D147" s="8">
        <v>-0.59774215966666677</v>
      </c>
      <c r="E147" s="8">
        <v>-0.66350605366666671</v>
      </c>
      <c r="F147" s="8">
        <v>-0.59396686499999996</v>
      </c>
      <c r="G147" s="8">
        <v>-0.35554070433333335</v>
      </c>
      <c r="H147" s="8">
        <v>1.3191001123333332</v>
      </c>
      <c r="I147" s="8">
        <v>1.0730820093333333</v>
      </c>
      <c r="J147" s="8">
        <v>1.2488598746666666</v>
      </c>
      <c r="K147" s="8">
        <v>1.3286054523333333</v>
      </c>
      <c r="L147" s="8">
        <v>1.506481282</v>
      </c>
    </row>
    <row r="148" spans="1:12" x14ac:dyDescent="0.3">
      <c r="A148" s="7" t="s">
        <v>46</v>
      </c>
      <c r="B148" s="7" t="s">
        <v>45</v>
      </c>
      <c r="C148" s="8">
        <v>1.3651074563333332</v>
      </c>
      <c r="D148" s="8">
        <v>-1.9384239916666666</v>
      </c>
      <c r="E148" s="8">
        <v>-0.57011718666666666</v>
      </c>
      <c r="F148" s="8">
        <v>-0.17616210366666665</v>
      </c>
      <c r="G148" s="8">
        <v>1.4162034429999999</v>
      </c>
      <c r="H148" s="8">
        <v>0.23717330866666667</v>
      </c>
      <c r="I148" s="8">
        <v>-1.4550166333333332</v>
      </c>
      <c r="J148" s="8">
        <v>0.28426364199999998</v>
      </c>
      <c r="K148" s="8">
        <v>0.33422108766666669</v>
      </c>
      <c r="L148" s="8">
        <v>0.25649526433333336</v>
      </c>
    </row>
    <row r="149" spans="1:12" x14ac:dyDescent="0.3">
      <c r="A149" s="7" t="s">
        <v>44</v>
      </c>
      <c r="B149" s="7" t="s">
        <v>43</v>
      </c>
      <c r="C149" s="8">
        <v>-1.0669082766666664</v>
      </c>
      <c r="D149" s="8">
        <v>1.5734956796666666</v>
      </c>
      <c r="E149" s="8">
        <v>1.5609997293333333</v>
      </c>
      <c r="F149" s="8">
        <v>1.0419785160000001</v>
      </c>
      <c r="G149" s="8">
        <v>0.37041761466666667</v>
      </c>
      <c r="H149" s="8">
        <v>-1.2948045090000002</v>
      </c>
      <c r="I149" s="8">
        <v>1.0162423219999999</v>
      </c>
      <c r="J149" s="8">
        <v>0.54536871633333328</v>
      </c>
      <c r="K149" s="8">
        <v>-0.22115384066666666</v>
      </c>
      <c r="L149" s="8">
        <v>-7.0949723333333338E-3</v>
      </c>
    </row>
    <row r="150" spans="1:12" x14ac:dyDescent="0.3">
      <c r="A150" s="7" t="s">
        <v>42</v>
      </c>
      <c r="B150" s="7" t="s">
        <v>41</v>
      </c>
      <c r="C150" s="8">
        <v>1.2291337093333334</v>
      </c>
      <c r="D150" s="8">
        <v>-0.65429085300000001</v>
      </c>
      <c r="E150" s="8">
        <v>-0.98629716933333322</v>
      </c>
      <c r="F150" s="8">
        <v>-1.4739725980000002</v>
      </c>
      <c r="G150" s="8">
        <v>-0.10422923466666666</v>
      </c>
      <c r="H150" s="8">
        <v>-0.29241288966666668</v>
      </c>
      <c r="I150" s="8">
        <v>-0.67660876666666658</v>
      </c>
      <c r="J150" s="8">
        <v>-0.69603968066666677</v>
      </c>
      <c r="K150" s="8">
        <v>-0.11947130499999999</v>
      </c>
      <c r="L150" s="8">
        <v>-0.73232360699999999</v>
      </c>
    </row>
    <row r="151" spans="1:12" x14ac:dyDescent="0.3">
      <c r="A151" s="7" t="s">
        <v>40</v>
      </c>
      <c r="B151" s="7" t="s">
        <v>39</v>
      </c>
      <c r="C151" s="8">
        <v>-0.87358354800000004</v>
      </c>
      <c r="D151" s="8">
        <v>0.6658130206666667</v>
      </c>
      <c r="E151" s="8">
        <v>0.29685918733333333</v>
      </c>
      <c r="F151" s="8">
        <v>1.685362467</v>
      </c>
      <c r="G151" s="8">
        <v>0.81726457566666666</v>
      </c>
      <c r="H151" s="8">
        <v>-0.87358354800000004</v>
      </c>
      <c r="I151" s="8">
        <v>0.92281263366666666</v>
      </c>
      <c r="J151" s="8">
        <v>-0.27032437566666673</v>
      </c>
      <c r="K151" s="8">
        <v>-0.87358354800000004</v>
      </c>
      <c r="L151" s="8">
        <v>0.66316098199999995</v>
      </c>
    </row>
    <row r="152" spans="1:12" x14ac:dyDescent="0.3">
      <c r="A152" s="7" t="s">
        <v>38</v>
      </c>
      <c r="B152" s="7" t="s">
        <v>37</v>
      </c>
      <c r="C152" s="8">
        <v>-6.662363333333291E-4</v>
      </c>
      <c r="D152" s="8">
        <v>-0.77473511133333328</v>
      </c>
      <c r="E152" s="8">
        <v>-0.49902103699999995</v>
      </c>
      <c r="F152" s="8">
        <v>0.36674052133333329</v>
      </c>
      <c r="G152" s="8">
        <v>2.5382832533333333</v>
      </c>
      <c r="H152" s="8">
        <v>-0.19109587833333333</v>
      </c>
      <c r="I152" s="8">
        <v>-1.1544621116666667</v>
      </c>
      <c r="J152" s="8">
        <v>-0.66710086666666657</v>
      </c>
      <c r="K152" s="8">
        <v>0.31847113333333338</v>
      </c>
      <c r="L152" s="8">
        <v>1.373139034</v>
      </c>
    </row>
    <row r="153" spans="1:12" x14ac:dyDescent="0.3">
      <c r="A153" s="7" t="s">
        <v>36</v>
      </c>
      <c r="B153" s="7" t="s">
        <v>36</v>
      </c>
      <c r="C153" s="8">
        <v>-0.81478841566666682</v>
      </c>
      <c r="D153" s="8">
        <v>0.33363203966666671</v>
      </c>
      <c r="E153" s="8">
        <v>0.87060215466666657</v>
      </c>
      <c r="F153" s="8">
        <v>1.3847091739999999</v>
      </c>
      <c r="G153" s="8">
        <v>1.5074213546666666</v>
      </c>
      <c r="H153" s="8">
        <v>-1.40194755</v>
      </c>
      <c r="I153" s="8">
        <v>-0.5689727183333334</v>
      </c>
      <c r="J153" s="8">
        <v>0.47337428800000003</v>
      </c>
      <c r="K153" s="8">
        <v>0.79683559100000012</v>
      </c>
      <c r="L153" s="8">
        <v>1.0026415830000002</v>
      </c>
    </row>
    <row r="154" spans="1:12" x14ac:dyDescent="0.3">
      <c r="A154" s="7" t="s">
        <v>35</v>
      </c>
      <c r="B154" s="7" t="s">
        <v>34</v>
      </c>
      <c r="C154" s="8">
        <v>-0.91770442966666665</v>
      </c>
      <c r="D154" s="8">
        <v>0.88861494466666668</v>
      </c>
      <c r="E154" s="8">
        <v>1.080766254</v>
      </c>
      <c r="F154" s="8">
        <v>1.2580221429999998</v>
      </c>
      <c r="G154" s="8">
        <v>1.1331793566666668</v>
      </c>
      <c r="H154" s="8">
        <v>-1.4185597950000002</v>
      </c>
      <c r="I154" s="8">
        <v>0.54372169133333337</v>
      </c>
      <c r="J154" s="8">
        <v>0.70054448833333327</v>
      </c>
      <c r="K154" s="8">
        <v>0.31043878766666666</v>
      </c>
      <c r="L154" s="8">
        <v>0.60174962966666667</v>
      </c>
    </row>
    <row r="155" spans="1:12" x14ac:dyDescent="0.3">
      <c r="A155" s="7" t="s">
        <v>33</v>
      </c>
      <c r="B155" s="7" t="s">
        <v>32</v>
      </c>
      <c r="C155" s="8">
        <v>-0.31113852400000003</v>
      </c>
      <c r="D155" s="8">
        <v>-0.31113852400000003</v>
      </c>
      <c r="E155" s="8">
        <v>-0.31113852400000003</v>
      </c>
      <c r="F155" s="8">
        <v>-0.31113852400000003</v>
      </c>
      <c r="G155" s="8">
        <v>-0.31113852400000003</v>
      </c>
      <c r="H155" s="8">
        <v>-0.31113852400000003</v>
      </c>
      <c r="I155" s="8">
        <v>-0.31113852400000003</v>
      </c>
      <c r="J155" s="8">
        <v>-0.31113852400000003</v>
      </c>
      <c r="K155" s="8">
        <v>-0.31113852400000003</v>
      </c>
      <c r="L155" s="8">
        <v>-0.31113852400000003</v>
      </c>
    </row>
    <row r="156" spans="1:12" x14ac:dyDescent="0.3">
      <c r="A156" s="7" t="s">
        <v>31</v>
      </c>
      <c r="B156" s="7" t="s">
        <v>30</v>
      </c>
      <c r="C156" s="8">
        <v>-0.15430335000000001</v>
      </c>
      <c r="D156" s="8">
        <v>-0.15430335000000001</v>
      </c>
      <c r="E156" s="8">
        <v>-0.15430335000000001</v>
      </c>
      <c r="F156" s="8">
        <v>-0.15430335000000001</v>
      </c>
      <c r="G156" s="8">
        <v>-0.15430335000000001</v>
      </c>
      <c r="H156" s="8">
        <v>-0.15430335000000001</v>
      </c>
      <c r="I156" s="8">
        <v>-0.15430335000000001</v>
      </c>
      <c r="J156" s="8">
        <v>-0.15430335000000001</v>
      </c>
      <c r="K156" s="8">
        <v>-0.15430335000000001</v>
      </c>
      <c r="L156" s="8">
        <v>-0.15430335000000001</v>
      </c>
    </row>
    <row r="157" spans="1:12" x14ac:dyDescent="0.3">
      <c r="A157" s="7" t="s">
        <v>29</v>
      </c>
      <c r="B157" s="7" t="s">
        <v>28</v>
      </c>
      <c r="C157" s="8">
        <v>-0.61159662400000003</v>
      </c>
      <c r="D157" s="8">
        <v>-0.53797104000000007</v>
      </c>
      <c r="E157" s="8">
        <v>-0.22532159066666668</v>
      </c>
      <c r="F157" s="8">
        <v>1.8696296566666668</v>
      </c>
      <c r="G157" s="8">
        <v>2.5621150816666667</v>
      </c>
      <c r="H157" s="8">
        <v>-0.61159662400000003</v>
      </c>
      <c r="I157" s="8">
        <v>-0.61159662400000003</v>
      </c>
      <c r="J157" s="8">
        <v>-0.61159662400000003</v>
      </c>
      <c r="K157" s="8">
        <v>-0.12137699833333332</v>
      </c>
      <c r="L157" s="8">
        <v>0.73903926633333328</v>
      </c>
    </row>
    <row r="158" spans="1:12" x14ac:dyDescent="0.3">
      <c r="A158" s="7" t="s">
        <v>27</v>
      </c>
      <c r="B158" s="7" t="s">
        <v>26</v>
      </c>
      <c r="C158" s="8">
        <v>-0.64182733366666667</v>
      </c>
      <c r="D158" s="8">
        <v>-0.43038614266666669</v>
      </c>
      <c r="E158" s="8">
        <v>-4.4314044333333337E-2</v>
      </c>
      <c r="F158" s="8">
        <v>1.7789319000000001E-2</v>
      </c>
      <c r="G158" s="8">
        <v>1.2386008980000001</v>
      </c>
      <c r="H158" s="8">
        <v>-0.69251324966666672</v>
      </c>
      <c r="I158" s="8">
        <v>-0.33485100433333331</v>
      </c>
      <c r="J158" s="8">
        <v>0.93567204266666659</v>
      </c>
      <c r="K158" s="8">
        <v>1.5205890200000001</v>
      </c>
      <c r="L158" s="8">
        <v>1.9676557453333334</v>
      </c>
    </row>
    <row r="159" spans="1:12" x14ac:dyDescent="0.3">
      <c r="A159" s="7" t="s">
        <v>25</v>
      </c>
      <c r="B159" s="7" t="s">
        <v>24</v>
      </c>
      <c r="C159" s="8">
        <v>0.84003512533333335</v>
      </c>
      <c r="D159" s="8">
        <v>-0.71292194533333342</v>
      </c>
      <c r="E159" s="8">
        <v>-1.3820047493333334</v>
      </c>
      <c r="F159" s="8">
        <v>-0.43154741800000002</v>
      </c>
      <c r="G159" s="8">
        <v>1.1715713293333334</v>
      </c>
      <c r="H159" s="8">
        <v>1.1682455356666666</v>
      </c>
      <c r="I159" s="8">
        <v>-0.40826527900000004</v>
      </c>
      <c r="J159" s="8">
        <v>-1.2989947033333333</v>
      </c>
      <c r="K159" s="8">
        <v>-0.62061049833333337</v>
      </c>
      <c r="L159" s="8">
        <v>-1.4231234229999998</v>
      </c>
    </row>
    <row r="160" spans="1:12" x14ac:dyDescent="0.3">
      <c r="A160" s="7" t="s">
        <v>23</v>
      </c>
      <c r="B160" s="7" t="s">
        <v>22</v>
      </c>
      <c r="C160" s="8">
        <v>-0.65317634966666671</v>
      </c>
      <c r="D160" s="8">
        <v>0.95531078700000005</v>
      </c>
      <c r="E160" s="8">
        <v>0.72573841299999986</v>
      </c>
      <c r="F160" s="8">
        <v>7.0726549666666666E-2</v>
      </c>
      <c r="G160" s="8">
        <v>0.11429929300000001</v>
      </c>
      <c r="H160" s="8">
        <v>-1.0565796516666668</v>
      </c>
      <c r="I160" s="8">
        <v>1.4139016266666669</v>
      </c>
      <c r="J160" s="8">
        <v>1.5724449080000003</v>
      </c>
      <c r="K160" s="8">
        <v>0.15886383266666668</v>
      </c>
      <c r="L160" s="8">
        <v>-0.26540720666666667</v>
      </c>
    </row>
    <row r="161" spans="1:12" x14ac:dyDescent="0.3">
      <c r="A161" s="7" t="s">
        <v>21</v>
      </c>
      <c r="B161" s="7" t="s">
        <v>20</v>
      </c>
      <c r="C161" s="8">
        <v>-0.34248094000000001</v>
      </c>
      <c r="D161" s="8">
        <v>-0.34248094000000001</v>
      </c>
      <c r="E161" s="8">
        <v>-0.34248094000000001</v>
      </c>
      <c r="F161" s="8">
        <v>-0.34248094000000001</v>
      </c>
      <c r="G161" s="8">
        <v>-0.34248094000000001</v>
      </c>
      <c r="H161" s="8">
        <v>0.4576205513333334</v>
      </c>
      <c r="I161" s="8">
        <v>-0.34248094000000001</v>
      </c>
      <c r="J161" s="8">
        <v>-0.34248094000000001</v>
      </c>
      <c r="K161" s="8">
        <v>-0.34248094000000001</v>
      </c>
      <c r="L161" s="8">
        <v>-0.34248094000000001</v>
      </c>
    </row>
    <row r="162" spans="1:12" x14ac:dyDescent="0.3">
      <c r="A162" s="7" t="s">
        <v>19</v>
      </c>
      <c r="B162" s="7" t="s">
        <v>18</v>
      </c>
      <c r="C162" s="8">
        <v>-1.2393529196666666</v>
      </c>
      <c r="D162" s="8">
        <v>0.27855004166666669</v>
      </c>
      <c r="E162" s="8">
        <v>3.6077646666666636E-3</v>
      </c>
      <c r="F162" s="8">
        <v>1.8222189806666667</v>
      </c>
      <c r="G162" s="8">
        <v>2.1322514203333331</v>
      </c>
      <c r="H162" s="8">
        <v>-1.065029443</v>
      </c>
      <c r="I162" s="8">
        <v>-5.0437004000000007E-2</v>
      </c>
      <c r="J162" s="8">
        <v>0.11478319633333332</v>
      </c>
      <c r="K162" s="8">
        <v>5.9139964999999996E-2</v>
      </c>
      <c r="L162" s="8">
        <v>0.74976003233333344</v>
      </c>
    </row>
    <row r="163" spans="1:12" x14ac:dyDescent="0.3">
      <c r="A163" s="7" t="s">
        <v>17</v>
      </c>
      <c r="B163" s="7" t="s">
        <v>16</v>
      </c>
      <c r="C163" s="8">
        <v>1.1153357230000001</v>
      </c>
      <c r="D163" s="8">
        <v>-1.3507837953333333</v>
      </c>
      <c r="E163" s="8">
        <v>-0.86667297033333324</v>
      </c>
      <c r="F163" s="8">
        <v>-1.0927270273333334</v>
      </c>
      <c r="G163" s="8">
        <v>-0.61125254933333339</v>
      </c>
      <c r="H163" s="8">
        <v>-0.12725051133333334</v>
      </c>
      <c r="I163" s="8">
        <v>-0.99133076366666673</v>
      </c>
      <c r="J163" s="8">
        <v>6.2034385666666671E-2</v>
      </c>
      <c r="K163" s="8">
        <v>-0.16724326666666667</v>
      </c>
      <c r="L163" s="8">
        <v>-0.49383611666666671</v>
      </c>
    </row>
    <row r="164" spans="1:12" x14ac:dyDescent="0.3">
      <c r="A164" s="7" t="s">
        <v>15</v>
      </c>
      <c r="B164" s="7" t="s">
        <v>14</v>
      </c>
      <c r="C164" s="8">
        <v>1.1006704009999999</v>
      </c>
      <c r="D164" s="8">
        <v>-1.5511387750000001</v>
      </c>
      <c r="E164" s="8">
        <v>-0.75358602200000002</v>
      </c>
      <c r="F164" s="8">
        <v>1.2774378019999999</v>
      </c>
      <c r="G164" s="8">
        <v>-0.45006569999999996</v>
      </c>
      <c r="H164" s="8">
        <v>-6.0596360666666661E-2</v>
      </c>
      <c r="I164" s="8">
        <v>-1.6641247333333336</v>
      </c>
      <c r="J164" s="8">
        <v>-1.0844026786666667</v>
      </c>
      <c r="K164" s="8">
        <v>0.19086627666666667</v>
      </c>
      <c r="L164" s="8">
        <v>1.0933016966666667</v>
      </c>
    </row>
    <row r="165" spans="1:12" x14ac:dyDescent="0.3">
      <c r="A165" s="7" t="s">
        <v>13</v>
      </c>
      <c r="B165" s="7" t="s">
        <v>12</v>
      </c>
      <c r="C165" s="8">
        <v>-3.509257733333334E-2</v>
      </c>
      <c r="D165" s="8">
        <v>-0.48176678133333334</v>
      </c>
      <c r="E165" s="8">
        <v>0.31872035933333331</v>
      </c>
      <c r="F165" s="8">
        <v>1.8778036483333331</v>
      </c>
      <c r="G165" s="8">
        <v>1.099210526</v>
      </c>
      <c r="H165" s="8">
        <v>-0.84354621766666671</v>
      </c>
      <c r="I165" s="8">
        <v>-1.5173075253333332</v>
      </c>
      <c r="J165" s="8">
        <v>-4.5283367666666664E-2</v>
      </c>
      <c r="K165" s="8">
        <v>1.0052178876666666</v>
      </c>
      <c r="L165" s="8">
        <v>1.4279438466666667</v>
      </c>
    </row>
    <row r="166" spans="1:12" x14ac:dyDescent="0.3">
      <c r="A166" s="7" t="s">
        <v>11</v>
      </c>
      <c r="B166" s="7" t="s">
        <v>10</v>
      </c>
      <c r="C166" s="8">
        <v>0.34607054900000001</v>
      </c>
      <c r="D166" s="8">
        <v>0.77064070633333337</v>
      </c>
      <c r="E166" s="8">
        <v>1.1670076096666666</v>
      </c>
      <c r="F166" s="8">
        <v>1.2237285486666667</v>
      </c>
      <c r="G166" s="8">
        <v>0.88330935900000007</v>
      </c>
      <c r="H166" s="8">
        <v>-0.79577440200000005</v>
      </c>
      <c r="I166" s="8">
        <v>-1.3443511959999999</v>
      </c>
      <c r="J166" s="8">
        <v>-0.35397515866666662</v>
      </c>
      <c r="K166" s="8">
        <v>0.56481192633333333</v>
      </c>
      <c r="L166" s="8">
        <v>-0.71863490033333333</v>
      </c>
    </row>
    <row r="167" spans="1:12" x14ac:dyDescent="0.3">
      <c r="A167" s="7" t="s">
        <v>9</v>
      </c>
      <c r="B167" s="7" t="s">
        <v>8</v>
      </c>
      <c r="C167" s="8">
        <v>0.25041197233333334</v>
      </c>
      <c r="D167" s="8">
        <v>-0.76357158266666669</v>
      </c>
      <c r="E167" s="8">
        <v>-0.71383573200000006</v>
      </c>
      <c r="F167" s="8">
        <v>-0.33854167499999993</v>
      </c>
      <c r="G167" s="8">
        <v>1.5823742896666666</v>
      </c>
      <c r="H167" s="8">
        <v>7.5590991666666649E-2</v>
      </c>
      <c r="I167" s="8">
        <v>0.10232341966666668</v>
      </c>
      <c r="J167" s="8">
        <v>-0.14018743333333331</v>
      </c>
      <c r="K167" s="8">
        <v>1.7701942780000002</v>
      </c>
      <c r="L167" s="8">
        <v>0.62062193399999999</v>
      </c>
    </row>
    <row r="168" spans="1:12" x14ac:dyDescent="0.3">
      <c r="A168" s="7" t="s">
        <v>7</v>
      </c>
      <c r="B168" s="7" t="s">
        <v>6</v>
      </c>
      <c r="C168" s="8">
        <v>-0.41881502666666665</v>
      </c>
      <c r="D168" s="8">
        <v>1.6394707586666666</v>
      </c>
      <c r="E168" s="8">
        <v>1.512684106</v>
      </c>
      <c r="F168" s="8">
        <v>0.426329183</v>
      </c>
      <c r="G168" s="8">
        <v>-1.2095487373333333</v>
      </c>
      <c r="H168" s="8">
        <v>-1.4460527690000002</v>
      </c>
      <c r="I168" s="8">
        <v>0.94274251366666662</v>
      </c>
      <c r="J168" s="8">
        <v>0.82213799999999992</v>
      </c>
      <c r="K168" s="8">
        <v>-0.57606082800000002</v>
      </c>
      <c r="L168" s="8">
        <v>-1.1843121723333334</v>
      </c>
    </row>
    <row r="169" spans="1:12" x14ac:dyDescent="0.3">
      <c r="A169" s="7" t="s">
        <v>5</v>
      </c>
      <c r="B169" s="7" t="s">
        <v>4</v>
      </c>
      <c r="C169" s="8">
        <v>-0.17195770333333335</v>
      </c>
      <c r="D169" s="8">
        <v>-0.13728880066666668</v>
      </c>
      <c r="E169" s="8">
        <v>0.6855607026666668</v>
      </c>
      <c r="F169" s="8">
        <v>2.1741382133333329</v>
      </c>
      <c r="G169" s="8">
        <v>-0.13725837966666665</v>
      </c>
      <c r="H169" s="8">
        <v>-1.6522020280000003</v>
      </c>
      <c r="I169" s="8">
        <v>-1.278955654</v>
      </c>
      <c r="J169" s="8">
        <v>-0.98278085833333328</v>
      </c>
      <c r="K169" s="8">
        <v>-8.1589376666666671E-2</v>
      </c>
      <c r="L169" s="8">
        <v>0.8714014596666666</v>
      </c>
    </row>
    <row r="170" spans="1:12" x14ac:dyDescent="0.3">
      <c r="A170" s="7" t="s">
        <v>3</v>
      </c>
      <c r="B170" s="7" t="s">
        <v>2</v>
      </c>
      <c r="C170" s="8">
        <v>1.1139091173333333</v>
      </c>
      <c r="D170" s="8">
        <v>0.18507962466666664</v>
      </c>
      <c r="E170" s="8">
        <v>0.46413928899999995</v>
      </c>
      <c r="F170" s="8">
        <v>1.0614128553333335</v>
      </c>
      <c r="G170" s="8">
        <v>0.34008501433333338</v>
      </c>
      <c r="H170" s="8">
        <v>-0.89051299233333336</v>
      </c>
      <c r="I170" s="8">
        <v>-0.25930541599999996</v>
      </c>
      <c r="J170" s="8">
        <v>-0.82656895200000002</v>
      </c>
      <c r="K170" s="8">
        <v>-1.8956657649999997</v>
      </c>
      <c r="L170" s="8">
        <v>-1.8956657649999997</v>
      </c>
    </row>
    <row r="171" spans="1:12" x14ac:dyDescent="0.3">
      <c r="A171" s="7" t="s">
        <v>1</v>
      </c>
      <c r="B171" s="7" t="s">
        <v>0</v>
      </c>
      <c r="C171" s="8">
        <v>-1.2107264446666666</v>
      </c>
      <c r="D171" s="8">
        <v>0.43749415000000003</v>
      </c>
      <c r="E171" s="8">
        <v>5.6879417333333328E-2</v>
      </c>
      <c r="F171" s="8">
        <v>0.62227350466666664</v>
      </c>
      <c r="G171" s="8">
        <v>1.2270920350000001</v>
      </c>
      <c r="H171" s="8">
        <v>-1.0973449813333334</v>
      </c>
      <c r="I171" s="8">
        <v>0.41832739099999999</v>
      </c>
      <c r="J171" s="8">
        <v>0.71087827933333336</v>
      </c>
      <c r="K171" s="8">
        <v>1.3075790216666665</v>
      </c>
      <c r="L171" s="8">
        <v>1.3890219303333335</v>
      </c>
    </row>
  </sheetData>
  <conditionalFormatting sqref="C3:L171">
    <cfRule type="colorScale" priority="2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conditionalFormatting sqref="B1:K1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4F0EC-030D-4C78-A836-948866FC8E97}">
  <dimension ref="A1:Y167"/>
  <sheetViews>
    <sheetView workbookViewId="0">
      <selection activeCell="G14" sqref="G14"/>
    </sheetView>
  </sheetViews>
  <sheetFormatPr defaultRowHeight="14.5" x14ac:dyDescent="0.35"/>
  <cols>
    <col min="1" max="1" width="10.26953125" bestFit="1" customWidth="1"/>
    <col min="2" max="2" width="10.26953125" style="1" customWidth="1"/>
    <col min="3" max="12" width="8.7265625" style="2"/>
    <col min="19" max="19" width="9.36328125" bestFit="1" customWidth="1"/>
  </cols>
  <sheetData>
    <row r="1" spans="1:25" x14ac:dyDescent="0.35">
      <c r="A1" s="1" t="s">
        <v>342</v>
      </c>
      <c r="B1" s="1" t="s">
        <v>343</v>
      </c>
      <c r="C1" s="2" t="s">
        <v>340</v>
      </c>
      <c r="D1" s="2" t="s">
        <v>339</v>
      </c>
      <c r="E1" s="2" t="s">
        <v>338</v>
      </c>
      <c r="F1" s="2" t="s">
        <v>337</v>
      </c>
      <c r="G1" s="2" t="s">
        <v>336</v>
      </c>
      <c r="H1" s="2" t="s">
        <v>335</v>
      </c>
      <c r="I1" s="2" t="s">
        <v>334</v>
      </c>
      <c r="J1" s="2" t="s">
        <v>333</v>
      </c>
      <c r="K1" s="2" t="s">
        <v>332</v>
      </c>
      <c r="L1" s="2" t="s">
        <v>331</v>
      </c>
    </row>
    <row r="2" spans="1:25" x14ac:dyDescent="0.35">
      <c r="A2" t="s">
        <v>172</v>
      </c>
      <c r="B2" s="1">
        <v>1</v>
      </c>
      <c r="C2" s="3">
        <v>-0.23195584</v>
      </c>
      <c r="D2" s="3">
        <v>-2.8799096E-2</v>
      </c>
      <c r="E2" s="3">
        <v>1.3180000000000001</v>
      </c>
      <c r="F2" s="3">
        <v>-0.18751349</v>
      </c>
      <c r="G2" s="3">
        <v>-0.96951830000000006</v>
      </c>
      <c r="H2" s="3">
        <v>-0.72092277000000005</v>
      </c>
      <c r="I2" s="3">
        <v>5.7748216999999998E-2</v>
      </c>
      <c r="J2" s="3">
        <v>1.2556345</v>
      </c>
      <c r="K2" s="3">
        <v>0.62582740000000003</v>
      </c>
      <c r="L2" s="3">
        <v>1.8124975999999999</v>
      </c>
    </row>
    <row r="3" spans="1:25" x14ac:dyDescent="0.35">
      <c r="A3" t="s">
        <v>134</v>
      </c>
      <c r="B3" s="1">
        <v>1</v>
      </c>
      <c r="C3" s="3">
        <v>-0.93249139999999997</v>
      </c>
      <c r="D3" s="3">
        <v>-6.3882069999999999E-2</v>
      </c>
      <c r="E3" s="3">
        <v>-0.41662739999999998</v>
      </c>
      <c r="F3" s="3">
        <v>6.8621494000000005E-2</v>
      </c>
      <c r="G3" s="3">
        <v>-0.58915715999999996</v>
      </c>
      <c r="H3" s="3">
        <v>-0.45038745000000002</v>
      </c>
      <c r="I3" s="3">
        <v>1.2336780000000001</v>
      </c>
      <c r="J3" s="3">
        <v>1.2500129</v>
      </c>
      <c r="K3" s="3">
        <v>0.96564179999999999</v>
      </c>
      <c r="L3" s="3">
        <v>1.8802038000000001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35">
      <c r="A4" t="s">
        <v>54</v>
      </c>
      <c r="B4" s="1">
        <v>1</v>
      </c>
      <c r="C4" s="3">
        <v>-0.99094707000000004</v>
      </c>
      <c r="D4" s="3">
        <v>-0.23073958</v>
      </c>
      <c r="E4" s="3">
        <v>-2.2316057E-2</v>
      </c>
      <c r="F4" s="3">
        <v>0.43346839999999998</v>
      </c>
      <c r="G4" s="3">
        <v>-0.22415357999999999</v>
      </c>
      <c r="H4" s="3">
        <v>-0.47638097000000001</v>
      </c>
      <c r="I4" s="3">
        <v>8.2495405999999993E-2</v>
      </c>
      <c r="J4" s="3">
        <v>1.3891114</v>
      </c>
      <c r="K4" s="3">
        <v>1.0541995</v>
      </c>
      <c r="L4" s="3">
        <v>1.9377390999999999</v>
      </c>
      <c r="O4" s="5"/>
      <c r="P4" s="5"/>
      <c r="Q4" s="5"/>
      <c r="R4" s="5"/>
      <c r="S4" s="5"/>
      <c r="T4" s="5"/>
      <c r="U4" s="5"/>
      <c r="V4" s="5"/>
      <c r="W4" s="5"/>
      <c r="X4" s="5"/>
    </row>
    <row r="5" spans="1:25" x14ac:dyDescent="0.35">
      <c r="A5" t="s">
        <v>326</v>
      </c>
      <c r="B5" s="1">
        <v>1</v>
      </c>
      <c r="C5" s="3">
        <v>-0.70073335999999997</v>
      </c>
      <c r="D5" s="3">
        <v>-0.36753172000000001</v>
      </c>
      <c r="E5" s="3">
        <v>-0.28400752000000001</v>
      </c>
      <c r="F5" s="3">
        <v>0.40571397999999997</v>
      </c>
      <c r="G5" s="3">
        <v>9.0254059999999997E-2</v>
      </c>
      <c r="H5" s="3">
        <v>0.88713485000000003</v>
      </c>
      <c r="I5" s="3">
        <v>-0.26366687</v>
      </c>
      <c r="J5" s="3">
        <v>0.29913803999999999</v>
      </c>
      <c r="K5" s="3">
        <v>0.23452148</v>
      </c>
      <c r="L5" s="3">
        <v>2.1060357000000001</v>
      </c>
      <c r="O5" s="6">
        <v>0</v>
      </c>
      <c r="P5" s="6">
        <v>6</v>
      </c>
      <c r="Q5" s="6">
        <v>24</v>
      </c>
      <c r="R5" s="6">
        <v>72</v>
      </c>
      <c r="S5" s="6">
        <v>144</v>
      </c>
    </row>
    <row r="6" spans="1:25" x14ac:dyDescent="0.35">
      <c r="A6" t="s">
        <v>244</v>
      </c>
      <c r="B6" s="1">
        <v>1</v>
      </c>
      <c r="C6" s="3">
        <v>-1.6104740999999999E-2</v>
      </c>
      <c r="D6" s="3">
        <v>-1.3066894</v>
      </c>
      <c r="E6" s="3">
        <v>-0.11699619999999999</v>
      </c>
      <c r="F6" s="3">
        <v>-0.22749746000000001</v>
      </c>
      <c r="G6" s="3">
        <v>-0.55781380000000003</v>
      </c>
      <c r="H6" s="3">
        <v>1.6540269999999999E-2</v>
      </c>
      <c r="I6" s="3">
        <v>-1.084479</v>
      </c>
      <c r="J6" s="3">
        <v>0.72840179999999999</v>
      </c>
      <c r="K6" s="3">
        <v>1.6689141000000001</v>
      </c>
      <c r="L6" s="3">
        <v>2.1284583000000001</v>
      </c>
      <c r="N6" t="s">
        <v>345</v>
      </c>
      <c r="O6">
        <v>-0.79523271107894755</v>
      </c>
      <c r="P6">
        <v>2.7561592105265618E-4</v>
      </c>
      <c r="Q6">
        <v>0.29106264342105265</v>
      </c>
      <c r="R6">
        <v>0.19422024326315787</v>
      </c>
      <c r="S6">
        <v>0.54940128684210521</v>
      </c>
    </row>
    <row r="7" spans="1:25" x14ac:dyDescent="0.35">
      <c r="A7" t="s">
        <v>166</v>
      </c>
      <c r="B7" s="1">
        <v>1</v>
      </c>
      <c r="C7" s="3">
        <v>-1.1647609999999999</v>
      </c>
      <c r="D7" s="3">
        <v>-0.59962599999999999</v>
      </c>
      <c r="E7" s="3">
        <v>9.8058686000000006E-2</v>
      </c>
      <c r="F7" s="3">
        <v>-1.142649</v>
      </c>
      <c r="G7" s="3">
        <v>-1.2685194</v>
      </c>
      <c r="H7" s="3">
        <v>1.2115566</v>
      </c>
      <c r="I7" s="3">
        <v>0.31439778000000002</v>
      </c>
      <c r="J7" s="3">
        <v>0.83446379999999998</v>
      </c>
      <c r="K7" s="3">
        <v>1.2624960999999999</v>
      </c>
      <c r="L7" s="3">
        <v>1.4360343</v>
      </c>
      <c r="N7" t="s">
        <v>344</v>
      </c>
      <c r="O7">
        <v>-0.21318286657894744</v>
      </c>
      <c r="P7">
        <v>0.31640417100000007</v>
      </c>
      <c r="Q7">
        <v>1.0402115863157897</v>
      </c>
      <c r="R7">
        <v>1.0455532260526315</v>
      </c>
      <c r="S7">
        <v>1.0961304234210525</v>
      </c>
    </row>
    <row r="8" spans="1:25" x14ac:dyDescent="0.35">
      <c r="A8" t="s">
        <v>130</v>
      </c>
      <c r="B8" s="1">
        <v>1</v>
      </c>
      <c r="C8" s="3">
        <v>-0.77566780000000002</v>
      </c>
      <c r="D8" s="3">
        <v>-0.53551219999999999</v>
      </c>
      <c r="E8" s="3">
        <v>-0.72258809999999996</v>
      </c>
      <c r="F8" s="3">
        <v>-0.76264834000000004</v>
      </c>
      <c r="G8" s="3">
        <v>-0.20050983</v>
      </c>
      <c r="H8" s="3">
        <v>0.99246674999999995</v>
      </c>
      <c r="I8" s="3">
        <v>1.0748087</v>
      </c>
      <c r="J8" s="3">
        <v>0.95910114000000002</v>
      </c>
      <c r="K8" s="3">
        <v>1.5562218000000001</v>
      </c>
      <c r="L8" s="3">
        <v>1.7529701</v>
      </c>
      <c r="N8" t="s">
        <v>345</v>
      </c>
      <c r="O8">
        <v>-0.66721549046511619</v>
      </c>
      <c r="P8">
        <v>0.61367701118604656</v>
      </c>
      <c r="Q8">
        <v>0.80147639476744181</v>
      </c>
      <c r="R8">
        <v>1.2140136025581398</v>
      </c>
      <c r="S8">
        <v>1.1022216653488373</v>
      </c>
    </row>
    <row r="9" spans="1:25" x14ac:dyDescent="0.35">
      <c r="A9" t="s">
        <v>318</v>
      </c>
      <c r="B9" s="1">
        <v>1</v>
      </c>
      <c r="C9" s="3">
        <v>-0.53509724000000003</v>
      </c>
      <c r="D9" s="3">
        <v>-0.21923925999999999</v>
      </c>
      <c r="E9" s="3">
        <v>-0.26246459999999999</v>
      </c>
      <c r="F9" s="3">
        <v>-0.39681222999999999</v>
      </c>
      <c r="G9" s="3">
        <v>-0.60303549999999995</v>
      </c>
      <c r="H9" s="3">
        <v>1.2395228</v>
      </c>
      <c r="I9" s="3">
        <v>0.70061209999999996</v>
      </c>
      <c r="J9" s="3">
        <v>1.4005719999999999</v>
      </c>
      <c r="K9" s="3">
        <v>1.1762173</v>
      </c>
      <c r="L9" s="3">
        <v>1.6275293</v>
      </c>
      <c r="N9" t="s">
        <v>344</v>
      </c>
      <c r="O9">
        <v>-0.87491722102325598</v>
      </c>
      <c r="P9">
        <v>-3.8177203465116265E-2</v>
      </c>
      <c r="Q9">
        <v>0.14590922153488373</v>
      </c>
      <c r="R9">
        <v>-2.8695120720930212E-2</v>
      </c>
      <c r="S9">
        <v>0.20401732800000005</v>
      </c>
    </row>
    <row r="10" spans="1:25" x14ac:dyDescent="0.35">
      <c r="A10" t="s">
        <v>152</v>
      </c>
      <c r="B10" s="1">
        <v>1</v>
      </c>
      <c r="C10" s="3">
        <v>-0.97565955000000004</v>
      </c>
      <c r="D10" s="3">
        <v>-0.42089987000000001</v>
      </c>
      <c r="E10" s="3">
        <v>-0.54443026000000005</v>
      </c>
      <c r="F10" s="3">
        <v>-0.97380495</v>
      </c>
      <c r="G10" s="3">
        <v>-0.91421324000000004</v>
      </c>
      <c r="H10" s="3">
        <v>1.5539649</v>
      </c>
      <c r="I10" s="3">
        <v>1.2103086000000001</v>
      </c>
      <c r="J10" s="3">
        <v>1.1007966</v>
      </c>
      <c r="K10" s="3">
        <v>1.3211657999999999</v>
      </c>
      <c r="L10" s="3">
        <v>1.3084612</v>
      </c>
    </row>
    <row r="11" spans="1:25" x14ac:dyDescent="0.35">
      <c r="A11" t="s">
        <v>270</v>
      </c>
      <c r="B11" s="1">
        <v>1</v>
      </c>
      <c r="C11" s="3">
        <v>-0.83346889999999996</v>
      </c>
      <c r="D11" s="3">
        <v>-0.54540750000000005</v>
      </c>
      <c r="E11" s="3">
        <v>-0.16221574999999999</v>
      </c>
      <c r="F11" s="3">
        <v>-0.43584522999999997</v>
      </c>
      <c r="G11" s="3">
        <v>-0.41532239999999998</v>
      </c>
      <c r="H11" s="3">
        <v>1.2795761999999999</v>
      </c>
      <c r="I11" s="3">
        <v>1.301973</v>
      </c>
      <c r="J11" s="3">
        <v>1.2097138000000001</v>
      </c>
      <c r="K11" s="3">
        <v>1.211735</v>
      </c>
      <c r="L11" s="3">
        <v>1.3616694</v>
      </c>
    </row>
    <row r="12" spans="1:25" x14ac:dyDescent="0.35">
      <c r="A12" t="s">
        <v>48</v>
      </c>
      <c r="B12" s="1">
        <v>1</v>
      </c>
      <c r="C12" s="3">
        <v>-0.78405230000000004</v>
      </c>
      <c r="D12" s="3">
        <v>-0.59774214000000003</v>
      </c>
      <c r="E12" s="3">
        <v>-0.66350602999999997</v>
      </c>
      <c r="F12" s="3">
        <v>-0.59396684</v>
      </c>
      <c r="G12" s="3">
        <v>-0.35554069999999999</v>
      </c>
      <c r="H12" s="3">
        <v>1.3191001</v>
      </c>
      <c r="I12" s="3">
        <v>1.0730820000000001</v>
      </c>
      <c r="J12" s="3">
        <v>1.2488599</v>
      </c>
      <c r="K12" s="3">
        <v>1.3286054</v>
      </c>
      <c r="L12" s="3">
        <v>1.5064812999999999</v>
      </c>
    </row>
    <row r="13" spans="1:25" x14ac:dyDescent="0.35">
      <c r="A13" t="s">
        <v>156</v>
      </c>
      <c r="B13" s="1">
        <v>1</v>
      </c>
      <c r="C13" s="3">
        <v>-1.0643370000000001</v>
      </c>
      <c r="D13" s="3">
        <v>-0.62240390000000001</v>
      </c>
      <c r="E13" s="3">
        <v>0.48035686999999999</v>
      </c>
      <c r="F13" s="3">
        <v>-1.1218250000000001E-2</v>
      </c>
      <c r="G13" s="3">
        <v>1.9637562</v>
      </c>
      <c r="H13" s="3">
        <v>0.55517939999999999</v>
      </c>
      <c r="I13" s="3">
        <v>0.57171539999999998</v>
      </c>
      <c r="J13" s="3">
        <v>1.6330676</v>
      </c>
      <c r="K13" s="3">
        <v>0.22268890999999999</v>
      </c>
      <c r="L13" s="3">
        <v>-0.34755394000000001</v>
      </c>
    </row>
    <row r="14" spans="1:25" x14ac:dyDescent="0.35">
      <c r="A14" t="s">
        <v>88</v>
      </c>
      <c r="B14" s="1">
        <v>1</v>
      </c>
      <c r="C14" s="3">
        <v>-1.0157031999999999</v>
      </c>
      <c r="D14" s="3">
        <v>-0.27202472</v>
      </c>
      <c r="E14" s="3">
        <v>-0.39867836000000001</v>
      </c>
      <c r="F14" s="3">
        <v>0.66796580000000005</v>
      </c>
      <c r="G14" s="3">
        <v>1.3281099999999999</v>
      </c>
      <c r="H14" s="3">
        <v>0.57871353999999997</v>
      </c>
      <c r="I14" s="3">
        <v>-0.1762541</v>
      </c>
      <c r="J14" s="3">
        <v>1.5200258</v>
      </c>
      <c r="K14" s="3">
        <v>1.213778</v>
      </c>
      <c r="L14" s="3">
        <v>0.80582109999999996</v>
      </c>
    </row>
    <row r="15" spans="1:25" x14ac:dyDescent="0.35">
      <c r="A15" t="s">
        <v>290</v>
      </c>
      <c r="B15" s="1">
        <v>1</v>
      </c>
      <c r="C15" s="3">
        <v>-0.75708810000000004</v>
      </c>
      <c r="D15" s="3">
        <v>-0.3946308</v>
      </c>
      <c r="E15" s="3">
        <v>0.54807603000000005</v>
      </c>
      <c r="F15" s="3">
        <v>0.99066246000000002</v>
      </c>
      <c r="G15" s="3">
        <v>1.9321138</v>
      </c>
      <c r="H15" s="3">
        <v>-0.32886251999999999</v>
      </c>
      <c r="I15" s="3">
        <v>-0.72034204000000002</v>
      </c>
      <c r="J15" s="3">
        <v>0.90022826</v>
      </c>
      <c r="K15" s="3">
        <v>0.91081670000000003</v>
      </c>
      <c r="L15" s="3">
        <v>0.80698409999999998</v>
      </c>
    </row>
    <row r="16" spans="1:25" x14ac:dyDescent="0.35">
      <c r="A16" t="s">
        <v>266</v>
      </c>
      <c r="B16" s="1">
        <v>1</v>
      </c>
      <c r="C16" s="3">
        <v>-0.90032990000000002</v>
      </c>
      <c r="D16" s="3">
        <v>-0.42338700000000001</v>
      </c>
      <c r="E16" s="3">
        <v>0.27067902999999999</v>
      </c>
      <c r="F16" s="3">
        <v>1.0987076</v>
      </c>
      <c r="G16" s="3">
        <v>1.2984837</v>
      </c>
      <c r="H16" s="3">
        <v>0.17404839999999999</v>
      </c>
      <c r="I16" s="3">
        <v>4.3499610000000003E-3</v>
      </c>
      <c r="J16" s="3">
        <v>0.61988394999999996</v>
      </c>
      <c r="K16" s="3">
        <v>1.0015103999999999</v>
      </c>
      <c r="L16" s="3">
        <v>1.3333417999999999</v>
      </c>
    </row>
    <row r="17" spans="1:12" x14ac:dyDescent="0.35">
      <c r="A17" t="s">
        <v>207</v>
      </c>
      <c r="B17" s="1">
        <v>1</v>
      </c>
      <c r="C17" s="3">
        <v>-0.10811041</v>
      </c>
      <c r="D17" s="3">
        <v>-1.0116377999999999</v>
      </c>
      <c r="E17" s="3">
        <v>9.1242030000000002E-2</v>
      </c>
      <c r="F17" s="3">
        <v>0.88602256999999995</v>
      </c>
      <c r="G17" s="3">
        <v>1.7961282999999999</v>
      </c>
      <c r="H17" s="3">
        <v>-0.29231017999999998</v>
      </c>
      <c r="I17" s="3">
        <v>-1.1074654999999999E-2</v>
      </c>
      <c r="J17" s="3">
        <v>0.59083750000000002</v>
      </c>
      <c r="K17" s="3">
        <v>0.89522904000000003</v>
      </c>
      <c r="L17" s="3">
        <v>0.23227072000000001</v>
      </c>
    </row>
    <row r="18" spans="1:12" x14ac:dyDescent="0.35">
      <c r="A18" t="s">
        <v>76</v>
      </c>
      <c r="B18" s="1">
        <v>1</v>
      </c>
      <c r="C18" s="3">
        <v>-0.29717130000000003</v>
      </c>
      <c r="D18" s="3">
        <v>-0.30327229999999999</v>
      </c>
      <c r="E18" s="3">
        <v>-0.30255937999999999</v>
      </c>
      <c r="F18" s="3">
        <v>0.38631579999999999</v>
      </c>
      <c r="G18" s="3">
        <v>1.6330286000000001</v>
      </c>
      <c r="H18" s="3">
        <v>0.13085206999999999</v>
      </c>
      <c r="I18" s="3">
        <v>-6.0129009999999997E-2</v>
      </c>
      <c r="J18" s="3">
        <v>0.52569336</v>
      </c>
      <c r="K18" s="3">
        <v>0.978159</v>
      </c>
      <c r="L18" s="3">
        <v>0.84577990000000003</v>
      </c>
    </row>
    <row r="19" spans="1:12" x14ac:dyDescent="0.35">
      <c r="A19" t="s">
        <v>191</v>
      </c>
      <c r="B19" s="1">
        <v>1</v>
      </c>
      <c r="C19" s="3">
        <v>-0.49981603000000002</v>
      </c>
      <c r="D19" s="3">
        <v>0.60538625999999995</v>
      </c>
      <c r="E19" s="3">
        <v>0.49301840000000002</v>
      </c>
      <c r="F19" s="3">
        <v>0.25190446</v>
      </c>
      <c r="G19" s="3">
        <v>0.24391225</v>
      </c>
      <c r="H19" s="3">
        <v>0.30875910000000001</v>
      </c>
      <c r="I19" s="3">
        <v>0.38077517999999999</v>
      </c>
      <c r="J19" s="3">
        <v>1.6859895</v>
      </c>
      <c r="K19" s="3">
        <v>0.96177256</v>
      </c>
      <c r="L19" s="3">
        <v>0.62373840000000003</v>
      </c>
    </row>
    <row r="20" spans="1:12" x14ac:dyDescent="0.35">
      <c r="A20" t="s">
        <v>242</v>
      </c>
      <c r="B20" s="1">
        <v>1</v>
      </c>
      <c r="C20" s="3">
        <v>-0.9224156</v>
      </c>
      <c r="D20" s="3">
        <v>0.99269580000000002</v>
      </c>
      <c r="E20" s="3">
        <v>0.82457035999999995</v>
      </c>
      <c r="F20" s="3">
        <v>-0.88261179999999995</v>
      </c>
      <c r="G20" s="3">
        <v>-0.13043626</v>
      </c>
      <c r="H20" s="3">
        <v>-0.64821386000000003</v>
      </c>
      <c r="I20" s="3">
        <v>0.56026980000000004</v>
      </c>
      <c r="J20" s="3">
        <v>1.3913089000000001</v>
      </c>
      <c r="K20" s="3">
        <v>1.1655523999999999</v>
      </c>
      <c r="L20" s="3">
        <v>0.96110885999999995</v>
      </c>
    </row>
    <row r="21" spans="1:12" x14ac:dyDescent="0.35">
      <c r="A21" t="s">
        <v>178</v>
      </c>
      <c r="B21" s="1">
        <v>1</v>
      </c>
      <c r="C21" s="3">
        <v>-0.38751807999999999</v>
      </c>
      <c r="D21" s="3">
        <v>0.61945634999999999</v>
      </c>
      <c r="E21" s="3">
        <v>0.65496396999999995</v>
      </c>
      <c r="F21" s="3">
        <v>-0.71955720000000001</v>
      </c>
      <c r="G21" s="3">
        <v>0.19432353999999999</v>
      </c>
      <c r="H21" s="3">
        <v>-1.2304466000000001</v>
      </c>
      <c r="I21" s="3">
        <v>0.23419444</v>
      </c>
      <c r="J21" s="3">
        <v>2.4219396</v>
      </c>
      <c r="K21" s="3">
        <v>0.85872424000000003</v>
      </c>
      <c r="L21" s="3">
        <v>7.4428960000000002E-2</v>
      </c>
    </row>
    <row r="22" spans="1:12" x14ac:dyDescent="0.35">
      <c r="A22" t="s">
        <v>312</v>
      </c>
      <c r="B22" s="1">
        <v>1</v>
      </c>
      <c r="C22" s="3">
        <v>-0.91058826000000004</v>
      </c>
      <c r="D22" s="3">
        <v>0.30092052000000002</v>
      </c>
      <c r="E22" s="3">
        <v>1.2227371</v>
      </c>
      <c r="F22" s="3">
        <v>0.57381576000000001</v>
      </c>
      <c r="G22" s="3">
        <v>0.88691900000000001</v>
      </c>
      <c r="H22" s="3">
        <v>-0.26412743</v>
      </c>
      <c r="I22" s="3">
        <v>-2.5906432E-2</v>
      </c>
      <c r="J22" s="3">
        <v>1.0601164999999999</v>
      </c>
      <c r="K22" s="3">
        <v>0.61220770000000002</v>
      </c>
      <c r="L22" s="3">
        <v>0.50392130000000002</v>
      </c>
    </row>
    <row r="23" spans="1:12" x14ac:dyDescent="0.35">
      <c r="A23" t="s">
        <v>233</v>
      </c>
      <c r="B23" s="1">
        <v>1</v>
      </c>
      <c r="C23" s="3">
        <v>-0.76014890000000002</v>
      </c>
      <c r="D23" s="3">
        <v>0.54073225999999996</v>
      </c>
      <c r="E23" s="3">
        <v>1.4161391000000001</v>
      </c>
      <c r="F23" s="3">
        <v>0.43582716999999999</v>
      </c>
      <c r="G23" s="3">
        <v>0.11942176</v>
      </c>
      <c r="H23" s="3">
        <v>-0.1313463</v>
      </c>
      <c r="I23" s="3">
        <v>0.24930068999999999</v>
      </c>
      <c r="J23" s="3">
        <v>1.1785574000000001</v>
      </c>
      <c r="K23" s="3">
        <v>0.93066910000000003</v>
      </c>
      <c r="L23" s="3">
        <v>0.54817199999999999</v>
      </c>
    </row>
    <row r="24" spans="1:12" x14ac:dyDescent="0.35">
      <c r="A24" t="s">
        <v>298</v>
      </c>
      <c r="B24" s="1">
        <v>1</v>
      </c>
      <c r="C24" s="3">
        <v>-0.27996885999999999</v>
      </c>
      <c r="D24" s="3">
        <v>0.34308050000000001</v>
      </c>
      <c r="E24" s="3">
        <v>0.80664369999999996</v>
      </c>
      <c r="F24" s="3">
        <v>0.68590032999999995</v>
      </c>
      <c r="G24" s="3">
        <v>1.2147119</v>
      </c>
      <c r="H24" s="3">
        <v>-1.2045124</v>
      </c>
      <c r="I24" s="3">
        <v>-9.5497570000000004E-2</v>
      </c>
      <c r="J24" s="3">
        <v>1.0988125</v>
      </c>
      <c r="K24" s="3">
        <v>0.88512902999999998</v>
      </c>
      <c r="L24" s="3">
        <v>0.39913383000000002</v>
      </c>
    </row>
    <row r="25" spans="1:12" x14ac:dyDescent="0.35">
      <c r="A25" t="s">
        <v>56</v>
      </c>
      <c r="B25" s="1">
        <v>1</v>
      </c>
      <c r="C25" s="3">
        <v>-0.55819980000000002</v>
      </c>
      <c r="D25" s="3">
        <v>0.55263649999999997</v>
      </c>
      <c r="E25" s="3">
        <v>0.45551776999999999</v>
      </c>
      <c r="F25" s="3">
        <v>0.15545152000000001</v>
      </c>
      <c r="G25" s="3">
        <v>0.76093255999999998</v>
      </c>
      <c r="H25" s="3">
        <v>-0.71049450000000003</v>
      </c>
      <c r="I25" s="3">
        <v>0.24284089</v>
      </c>
      <c r="J25" s="3">
        <v>0.54385019999999995</v>
      </c>
      <c r="K25" s="3">
        <v>1.3470696</v>
      </c>
      <c r="L25" s="3">
        <v>0.30885889999999999</v>
      </c>
    </row>
    <row r="26" spans="1:12" x14ac:dyDescent="0.35">
      <c r="A26" t="s">
        <v>52</v>
      </c>
      <c r="B26" s="1">
        <v>1</v>
      </c>
      <c r="C26" s="3">
        <v>-0.95295470000000004</v>
      </c>
      <c r="D26" s="3">
        <v>9.8693210000000003E-2</v>
      </c>
      <c r="E26" s="3">
        <v>0.33499905000000002</v>
      </c>
      <c r="F26" s="3">
        <v>0.16141178</v>
      </c>
      <c r="G26" s="3">
        <v>0.88104510000000003</v>
      </c>
      <c r="H26" s="3">
        <v>-1.0619807999999999</v>
      </c>
      <c r="I26" s="3">
        <v>0.69708400000000004</v>
      </c>
      <c r="J26" s="3">
        <v>0.86895330000000004</v>
      </c>
      <c r="K26" s="3">
        <v>0.89979224999999996</v>
      </c>
      <c r="L26" s="3">
        <v>-0.44044810000000001</v>
      </c>
    </row>
    <row r="27" spans="1:12" x14ac:dyDescent="0.35">
      <c r="A27" t="s">
        <v>189</v>
      </c>
      <c r="B27" s="1">
        <v>1</v>
      </c>
      <c r="C27" s="3">
        <v>-0.77935670000000001</v>
      </c>
      <c r="D27" s="3">
        <v>0.24622487000000001</v>
      </c>
      <c r="E27" s="3">
        <v>0.84359640000000002</v>
      </c>
      <c r="F27" s="3">
        <v>0.28432229999999997</v>
      </c>
      <c r="G27" s="3">
        <v>0.5982577</v>
      </c>
      <c r="H27" s="3">
        <v>-0.38923210000000003</v>
      </c>
      <c r="I27" s="3">
        <v>0.23952884999999999</v>
      </c>
      <c r="J27" s="3">
        <v>1.497447</v>
      </c>
      <c r="K27" s="3">
        <v>1.0471714999999999</v>
      </c>
      <c r="L27" s="3">
        <v>1.2901860000000001</v>
      </c>
    </row>
    <row r="28" spans="1:12" x14ac:dyDescent="0.35">
      <c r="A28" t="s">
        <v>278</v>
      </c>
      <c r="B28" s="1">
        <v>1</v>
      </c>
      <c r="C28" s="3">
        <v>-0.75121680000000002</v>
      </c>
      <c r="D28" s="3">
        <v>1.5420611000000001E-2</v>
      </c>
      <c r="E28" s="3">
        <v>0.33048216000000002</v>
      </c>
      <c r="F28" s="3">
        <v>-6.5000799999999997E-2</v>
      </c>
      <c r="G28" s="3">
        <v>0.29014388000000002</v>
      </c>
      <c r="H28" s="3">
        <v>-0.54499830000000005</v>
      </c>
      <c r="I28" s="3">
        <v>2.9327761000000001E-2</v>
      </c>
      <c r="J28" s="3">
        <v>0.81906104000000002</v>
      </c>
      <c r="K28" s="3">
        <v>1.9257348999999999</v>
      </c>
      <c r="L28" s="3">
        <v>1.8777508999999999</v>
      </c>
    </row>
    <row r="29" spans="1:12" x14ac:dyDescent="0.35">
      <c r="A29" t="s">
        <v>120</v>
      </c>
      <c r="B29" s="1">
        <v>1</v>
      </c>
      <c r="C29" s="3">
        <v>-0.74772550000000004</v>
      </c>
      <c r="D29" s="3">
        <v>0.17408091000000001</v>
      </c>
      <c r="E29" s="3">
        <v>0.61722593999999997</v>
      </c>
      <c r="F29" s="3">
        <v>0.25934526000000002</v>
      </c>
      <c r="G29" s="3">
        <v>0.90294456000000001</v>
      </c>
      <c r="H29" s="3">
        <v>-0.71874550000000004</v>
      </c>
      <c r="I29" s="3">
        <v>0.19767556</v>
      </c>
      <c r="J29" s="3">
        <v>0.85715580000000002</v>
      </c>
      <c r="K29" s="3">
        <v>1.4226574000000001</v>
      </c>
      <c r="L29" s="3">
        <v>1.5620461999999999</v>
      </c>
    </row>
    <row r="30" spans="1:12" x14ac:dyDescent="0.35">
      <c r="A30" t="s">
        <v>320</v>
      </c>
      <c r="B30" s="1">
        <v>1</v>
      </c>
      <c r="C30" s="3">
        <v>-0.59231429999999996</v>
      </c>
      <c r="D30" s="3">
        <v>-0.29790136</v>
      </c>
      <c r="E30" s="3">
        <v>0.2684454</v>
      </c>
      <c r="F30" s="3">
        <v>0.78487980000000002</v>
      </c>
      <c r="G30" s="3">
        <v>1.1823745999999999</v>
      </c>
      <c r="H30" s="3">
        <v>-0.62227639999999995</v>
      </c>
      <c r="I30" s="3">
        <v>6.5927719999999995E-2</v>
      </c>
      <c r="J30" s="3">
        <v>1.0568819</v>
      </c>
      <c r="K30" s="3">
        <v>1.2330146</v>
      </c>
      <c r="L30" s="3">
        <v>1.5107657000000001</v>
      </c>
    </row>
    <row r="31" spans="1:12" x14ac:dyDescent="0.35">
      <c r="A31" t="s">
        <v>27</v>
      </c>
      <c r="B31" s="1">
        <v>1</v>
      </c>
      <c r="C31" s="3">
        <v>-0.64182733999999997</v>
      </c>
      <c r="D31" s="3">
        <v>-0.43038616000000002</v>
      </c>
      <c r="E31" s="3">
        <v>-4.4314045000000003E-2</v>
      </c>
      <c r="F31" s="3">
        <v>1.7789320000000001E-2</v>
      </c>
      <c r="G31" s="3">
        <v>1.2386009</v>
      </c>
      <c r="H31" s="3">
        <v>-0.69251320000000005</v>
      </c>
      <c r="I31" s="3">
        <v>-0.33485100000000001</v>
      </c>
      <c r="J31" s="3">
        <v>0.93567204000000004</v>
      </c>
      <c r="K31" s="3">
        <v>1.520589</v>
      </c>
      <c r="L31" s="3">
        <v>1.9676558</v>
      </c>
    </row>
    <row r="32" spans="1:12" x14ac:dyDescent="0.35">
      <c r="A32" t="s">
        <v>286</v>
      </c>
      <c r="B32" s="1">
        <v>1</v>
      </c>
      <c r="C32" s="3">
        <v>-1.2981640000000001</v>
      </c>
      <c r="D32" s="3">
        <v>0.5517803</v>
      </c>
      <c r="E32" s="3">
        <v>0.70158770000000004</v>
      </c>
      <c r="F32" s="3">
        <v>0.60152422999999999</v>
      </c>
      <c r="G32" s="3">
        <v>1.2981777000000001</v>
      </c>
      <c r="H32" s="3">
        <v>-1.7411816</v>
      </c>
      <c r="I32" s="3">
        <v>0.29470718000000001</v>
      </c>
      <c r="J32" s="3">
        <v>0.42932389999999998</v>
      </c>
      <c r="K32" s="3">
        <v>0.80883859999999996</v>
      </c>
      <c r="L32" s="3">
        <v>1.0139151</v>
      </c>
    </row>
    <row r="33" spans="1:12" x14ac:dyDescent="0.35">
      <c r="A33" t="s">
        <v>162</v>
      </c>
      <c r="B33" s="1">
        <v>1</v>
      </c>
      <c r="C33" s="3">
        <v>-1.0160699</v>
      </c>
      <c r="D33" s="3">
        <v>0.51753539999999998</v>
      </c>
      <c r="E33" s="3">
        <v>0.77716726000000003</v>
      </c>
      <c r="F33" s="3">
        <v>0.75253239999999999</v>
      </c>
      <c r="G33" s="3">
        <v>1.2201728000000001</v>
      </c>
      <c r="H33" s="3">
        <v>-0.76885270000000006</v>
      </c>
      <c r="I33" s="3">
        <v>0.29016975</v>
      </c>
      <c r="J33" s="3">
        <v>1.0112748</v>
      </c>
      <c r="K33" s="3">
        <v>1.0321902999999999</v>
      </c>
      <c r="L33" s="3">
        <v>0.9169197</v>
      </c>
    </row>
    <row r="34" spans="1:12" x14ac:dyDescent="0.35">
      <c r="A34" t="s">
        <v>150</v>
      </c>
      <c r="B34" s="1">
        <v>1</v>
      </c>
      <c r="C34" s="3">
        <v>-0.97131959999999995</v>
      </c>
      <c r="D34" s="3">
        <v>0.52260490000000004</v>
      </c>
      <c r="E34" s="3">
        <v>0.87106039999999996</v>
      </c>
      <c r="F34" s="3">
        <v>0.89379792999999996</v>
      </c>
      <c r="G34" s="3">
        <v>1.0452132999999999</v>
      </c>
      <c r="H34" s="3">
        <v>-0.57126140000000003</v>
      </c>
      <c r="I34" s="3">
        <v>0.51628196000000004</v>
      </c>
      <c r="J34" s="3">
        <v>1.0030524000000001</v>
      </c>
      <c r="K34" s="3">
        <v>0.7527142</v>
      </c>
      <c r="L34" s="3">
        <v>0.75911932999999998</v>
      </c>
    </row>
    <row r="35" spans="1:12" x14ac:dyDescent="0.35">
      <c r="A35" t="s">
        <v>217</v>
      </c>
      <c r="B35" s="1">
        <v>1</v>
      </c>
      <c r="C35" s="3">
        <v>-1.5651934999999999</v>
      </c>
      <c r="D35" s="3">
        <v>0.92087333999999998</v>
      </c>
      <c r="E35" s="3">
        <v>0.40597928</v>
      </c>
      <c r="F35" s="3">
        <v>0.27496427000000001</v>
      </c>
      <c r="G35" s="3">
        <v>0.44447416000000001</v>
      </c>
      <c r="H35" s="3">
        <v>-1.5103142000000001</v>
      </c>
      <c r="I35" s="3">
        <v>1.0819255000000001</v>
      </c>
      <c r="J35" s="3">
        <v>0.93414730000000001</v>
      </c>
      <c r="K35" s="3">
        <v>0.75960510000000003</v>
      </c>
      <c r="L35" s="3">
        <v>0.59518579999999999</v>
      </c>
    </row>
    <row r="36" spans="1:12" x14ac:dyDescent="0.35">
      <c r="A36" t="s">
        <v>132</v>
      </c>
      <c r="B36" s="1">
        <v>1</v>
      </c>
      <c r="C36" s="3">
        <v>-1.5252749999999999</v>
      </c>
      <c r="D36" s="3">
        <v>0.73977714999999999</v>
      </c>
      <c r="E36" s="3">
        <v>0.74667375999999996</v>
      </c>
      <c r="F36" s="3">
        <v>0.45547680000000001</v>
      </c>
      <c r="G36" s="3">
        <v>0.94160460000000001</v>
      </c>
      <c r="H36" s="3">
        <v>-1.181028</v>
      </c>
      <c r="I36" s="3">
        <v>0.72576909999999994</v>
      </c>
      <c r="J36" s="3">
        <v>1.0588443999999999</v>
      </c>
      <c r="K36" s="3">
        <v>0.74852204</v>
      </c>
      <c r="L36" s="3">
        <v>0.69790673000000003</v>
      </c>
    </row>
    <row r="37" spans="1:12" x14ac:dyDescent="0.35">
      <c r="A37" t="s">
        <v>321</v>
      </c>
      <c r="B37" s="1">
        <v>1</v>
      </c>
      <c r="C37" s="3">
        <v>-1.349534</v>
      </c>
      <c r="D37" s="3">
        <v>0.28016760000000002</v>
      </c>
      <c r="E37" s="3">
        <v>0.46796520000000003</v>
      </c>
      <c r="F37" s="3">
        <v>0.81051220000000002</v>
      </c>
      <c r="G37" s="3">
        <v>1.0189474000000001</v>
      </c>
      <c r="H37" s="3">
        <v>-0.24736619000000001</v>
      </c>
      <c r="I37" s="3">
        <v>0.39814663</v>
      </c>
      <c r="J37" s="3">
        <v>0.87880199999999997</v>
      </c>
      <c r="K37" s="3">
        <v>0.97499119999999995</v>
      </c>
      <c r="L37" s="3">
        <v>1.412898</v>
      </c>
    </row>
    <row r="38" spans="1:12" x14ac:dyDescent="0.35">
      <c r="A38" t="s">
        <v>154</v>
      </c>
      <c r="B38" s="1">
        <v>1</v>
      </c>
      <c r="C38" s="3">
        <v>-0.41483054000000003</v>
      </c>
      <c r="D38" s="3">
        <v>0.22262564000000001</v>
      </c>
      <c r="E38" s="3">
        <v>-0.10098086000000001</v>
      </c>
      <c r="F38" s="3">
        <v>0.82028769999999995</v>
      </c>
      <c r="G38" s="3">
        <v>1.3543247</v>
      </c>
      <c r="H38" s="3">
        <v>-0.74326353999999994</v>
      </c>
      <c r="I38" s="3">
        <v>0.5481376</v>
      </c>
      <c r="J38" s="3">
        <v>0.62042920000000001</v>
      </c>
      <c r="K38" s="3">
        <v>0.90877014</v>
      </c>
      <c r="L38" s="3">
        <v>1.145947</v>
      </c>
    </row>
    <row r="39" spans="1:12" x14ac:dyDescent="0.35">
      <c r="A39" t="s">
        <v>1</v>
      </c>
      <c r="B39" s="1">
        <v>1</v>
      </c>
      <c r="C39" s="3">
        <v>-1.2107265</v>
      </c>
      <c r="D39" s="3">
        <v>0.43749416000000002</v>
      </c>
      <c r="E39" s="3">
        <v>5.6879416000000002E-2</v>
      </c>
      <c r="F39" s="3">
        <v>0.62227350000000003</v>
      </c>
      <c r="G39" s="3">
        <v>1.2270920000000001</v>
      </c>
      <c r="H39" s="3">
        <v>-1.097345</v>
      </c>
      <c r="I39" s="3">
        <v>0.41832740000000002</v>
      </c>
      <c r="J39" s="3">
        <v>0.71087825000000004</v>
      </c>
      <c r="K39" s="3">
        <v>1.307579</v>
      </c>
      <c r="L39" s="3">
        <v>1.3890218999999999</v>
      </c>
    </row>
    <row r="40" spans="1:12" x14ac:dyDescent="0.35">
      <c r="A40" t="s">
        <v>160</v>
      </c>
      <c r="B40" s="1">
        <v>2</v>
      </c>
      <c r="C40" s="3">
        <v>-0.50955099999999998</v>
      </c>
      <c r="D40" s="3">
        <v>1.3255937000000001E-2</v>
      </c>
      <c r="E40" s="3">
        <v>-0.51493703999999996</v>
      </c>
      <c r="F40" s="3">
        <v>0.19695170000000001</v>
      </c>
      <c r="G40" s="3">
        <v>1.8027363999999999</v>
      </c>
      <c r="H40" s="3">
        <v>1.7367496</v>
      </c>
      <c r="I40" s="3">
        <v>-1.4210560000000001</v>
      </c>
      <c r="J40" s="3">
        <v>-1.1682756999999999</v>
      </c>
      <c r="K40" s="3">
        <v>0.17334350000000001</v>
      </c>
      <c r="L40" s="3">
        <v>0.36923990000000001</v>
      </c>
    </row>
    <row r="41" spans="1:12" x14ac:dyDescent="0.35">
      <c r="A41" t="s">
        <v>50</v>
      </c>
      <c r="B41" s="1">
        <v>2</v>
      </c>
      <c r="C41" s="3">
        <v>0.44328484000000001</v>
      </c>
      <c r="D41" s="3">
        <v>-0.38047308000000002</v>
      </c>
      <c r="E41" s="3">
        <v>0.16183253</v>
      </c>
      <c r="F41" s="3">
        <v>1.0794805999999999</v>
      </c>
      <c r="G41" s="3">
        <v>0.65040045999999996</v>
      </c>
      <c r="H41" s="3">
        <v>1.0136341</v>
      </c>
      <c r="I41" s="3">
        <v>-2.6270410000000002</v>
      </c>
      <c r="J41" s="3">
        <v>-0.91967849999999995</v>
      </c>
      <c r="K41" s="3">
        <v>-0.22968395</v>
      </c>
      <c r="L41" s="3">
        <v>0.22960374</v>
      </c>
    </row>
    <row r="42" spans="1:12" x14ac:dyDescent="0.35">
      <c r="A42" t="s">
        <v>249</v>
      </c>
      <c r="B42" s="1">
        <v>2</v>
      </c>
      <c r="C42" s="3">
        <v>-0.60196154999999996</v>
      </c>
      <c r="D42" s="3">
        <v>1.0922593</v>
      </c>
      <c r="E42" s="3">
        <v>-0.65215520000000005</v>
      </c>
      <c r="F42" s="3">
        <v>0.9124582</v>
      </c>
      <c r="G42" s="3">
        <v>1.8212254000000001</v>
      </c>
      <c r="H42" s="3">
        <v>-0.11886945</v>
      </c>
      <c r="I42" s="3">
        <v>-0.23676836000000001</v>
      </c>
      <c r="J42" s="3">
        <v>-1.0485351999999999</v>
      </c>
      <c r="K42" s="3">
        <v>-0.66717099999999996</v>
      </c>
      <c r="L42" s="3">
        <v>-0.55591774000000005</v>
      </c>
    </row>
    <row r="43" spans="1:12" x14ac:dyDescent="0.35">
      <c r="A43" t="s">
        <v>197</v>
      </c>
      <c r="B43" s="1">
        <v>2</v>
      </c>
      <c r="C43" s="3">
        <v>-1.0332699000000001</v>
      </c>
      <c r="D43" s="3">
        <v>0.59234410000000004</v>
      </c>
      <c r="E43" s="3">
        <v>-8.4196850000000004E-2</v>
      </c>
      <c r="F43" s="3">
        <v>0.93981963000000002</v>
      </c>
      <c r="G43" s="3">
        <v>2.1690800000000001</v>
      </c>
      <c r="H43" s="3">
        <v>0.78690879999999996</v>
      </c>
      <c r="I43" s="3">
        <v>0.82637590000000005</v>
      </c>
      <c r="J43" s="3">
        <v>-0.72614354000000003</v>
      </c>
      <c r="K43" s="3">
        <v>-0.81581490000000001</v>
      </c>
      <c r="L43" s="3">
        <v>0.11386251999999999</v>
      </c>
    </row>
    <row r="44" spans="1:12" x14ac:dyDescent="0.35">
      <c r="A44" t="s">
        <v>250</v>
      </c>
      <c r="B44" s="1">
        <v>2</v>
      </c>
      <c r="C44" s="3">
        <v>-0.36585679999999998</v>
      </c>
      <c r="D44" s="3">
        <v>-0.19852874000000001</v>
      </c>
      <c r="E44" s="3">
        <v>5.5513001999999999E-2</v>
      </c>
      <c r="F44" s="3">
        <v>1.5781620999999999</v>
      </c>
      <c r="G44" s="3">
        <v>2.5169907</v>
      </c>
      <c r="H44" s="3">
        <v>0.44071033999999998</v>
      </c>
      <c r="I44" s="3">
        <v>-0.95872749999999995</v>
      </c>
      <c r="J44" s="3">
        <v>2.3837727E-2</v>
      </c>
      <c r="K44" s="3">
        <v>-0.11749972</v>
      </c>
      <c r="L44" s="3">
        <v>9.7898319999999997E-2</v>
      </c>
    </row>
    <row r="45" spans="1:12" x14ac:dyDescent="0.35">
      <c r="A45" t="s">
        <v>118</v>
      </c>
      <c r="B45" s="1">
        <v>2</v>
      </c>
      <c r="C45" s="3">
        <v>-4.1708965000000001E-2</v>
      </c>
      <c r="D45" s="3">
        <v>0.66460189999999997</v>
      </c>
      <c r="E45" s="3">
        <v>0.84593300000000005</v>
      </c>
      <c r="F45" s="3">
        <v>1.5355196</v>
      </c>
      <c r="G45" s="3">
        <v>1.8559699000000001</v>
      </c>
      <c r="H45" s="3">
        <v>-0.14404069</v>
      </c>
      <c r="I45" s="3">
        <v>-1.345288</v>
      </c>
      <c r="J45" s="3">
        <v>-0.95298015999999997</v>
      </c>
      <c r="K45" s="3">
        <v>-1.2039572999999999</v>
      </c>
      <c r="L45" s="3">
        <v>-1.242305</v>
      </c>
    </row>
    <row r="46" spans="1:12" x14ac:dyDescent="0.35">
      <c r="A46" t="s">
        <v>60</v>
      </c>
      <c r="B46" s="1">
        <v>2</v>
      </c>
      <c r="C46" s="3">
        <v>0.24831365</v>
      </c>
      <c r="D46" s="3">
        <v>-6.7816860000000007E-2</v>
      </c>
      <c r="E46" s="3">
        <v>0.25753515999999999</v>
      </c>
      <c r="F46" s="3">
        <v>1.2062284000000001</v>
      </c>
      <c r="G46" s="3">
        <v>2.3855716999999999</v>
      </c>
      <c r="H46" s="3">
        <v>0.50786189999999998</v>
      </c>
      <c r="I46" s="3">
        <v>-1.0095799000000001</v>
      </c>
      <c r="J46" s="3">
        <v>-0.99560850000000001</v>
      </c>
      <c r="K46" s="3">
        <v>-0.91000276999999996</v>
      </c>
      <c r="L46" s="3">
        <v>-1.3623097</v>
      </c>
    </row>
    <row r="47" spans="1:12" x14ac:dyDescent="0.35">
      <c r="A47" t="s">
        <v>108</v>
      </c>
      <c r="B47" s="1">
        <v>2</v>
      </c>
      <c r="C47" s="3">
        <v>-0.21359585</v>
      </c>
      <c r="D47" s="3">
        <v>-0.44505070000000002</v>
      </c>
      <c r="E47" s="3">
        <v>-0.95730685999999998</v>
      </c>
      <c r="F47" s="3">
        <v>0.46322269999999999</v>
      </c>
      <c r="G47" s="3">
        <v>2.1521694999999998</v>
      </c>
      <c r="H47" s="3">
        <v>0.57638040000000001</v>
      </c>
      <c r="I47" s="3">
        <v>1.441694</v>
      </c>
      <c r="J47" s="3">
        <v>0.11026922</v>
      </c>
      <c r="K47" s="3">
        <v>-0.51940273999999997</v>
      </c>
      <c r="L47" s="3">
        <v>0.12263968</v>
      </c>
    </row>
    <row r="48" spans="1:12" x14ac:dyDescent="0.35">
      <c r="A48" t="s">
        <v>246</v>
      </c>
      <c r="B48" s="1">
        <v>2</v>
      </c>
      <c r="C48" s="3">
        <v>0.39001000000000002</v>
      </c>
      <c r="D48" s="3">
        <v>-0.69659230000000005</v>
      </c>
      <c r="E48" s="3">
        <v>-0.69874930000000002</v>
      </c>
      <c r="F48" s="3">
        <v>0.48422405000000002</v>
      </c>
      <c r="G48" s="3">
        <v>2.6338922999999999</v>
      </c>
      <c r="H48" s="3">
        <v>0.74225574999999999</v>
      </c>
      <c r="I48" s="3">
        <v>-0.57425139999999997</v>
      </c>
      <c r="J48" s="3">
        <v>-1.2512401</v>
      </c>
      <c r="K48" s="3">
        <v>-1.2655116</v>
      </c>
      <c r="L48" s="3">
        <v>-0.58651260000000005</v>
      </c>
    </row>
    <row r="49" spans="1:12" x14ac:dyDescent="0.35">
      <c r="A49" t="s">
        <v>25</v>
      </c>
      <c r="B49" s="1">
        <v>2</v>
      </c>
      <c r="C49" s="3">
        <v>0.84003514000000001</v>
      </c>
      <c r="D49" s="3">
        <v>-0.7129219</v>
      </c>
      <c r="E49" s="3">
        <v>-1.3820047</v>
      </c>
      <c r="F49" s="3">
        <v>-0.43154740000000003</v>
      </c>
      <c r="G49" s="3">
        <v>1.1715713999999999</v>
      </c>
      <c r="H49" s="3">
        <v>1.1682456000000001</v>
      </c>
      <c r="I49" s="3">
        <v>-0.4082653</v>
      </c>
      <c r="J49" s="3">
        <v>-1.2989946999999999</v>
      </c>
      <c r="K49" s="3">
        <v>-0.62061049999999995</v>
      </c>
      <c r="L49" s="3">
        <v>-1.4231235</v>
      </c>
    </row>
    <row r="50" spans="1:12" x14ac:dyDescent="0.35">
      <c r="A50" t="s">
        <v>227</v>
      </c>
      <c r="B50" s="1">
        <v>2</v>
      </c>
      <c r="C50" s="3">
        <v>-1.0976976000000001</v>
      </c>
      <c r="D50" s="3">
        <v>1.2438020000000001</v>
      </c>
      <c r="E50" s="3">
        <v>-0.33348566000000002</v>
      </c>
      <c r="F50" s="3">
        <v>0.15541399</v>
      </c>
      <c r="G50" s="3">
        <v>1.1562954000000001</v>
      </c>
      <c r="H50" s="3">
        <v>-1.0976976000000001</v>
      </c>
      <c r="I50" s="3">
        <v>0.73552039999999996</v>
      </c>
      <c r="J50" s="3">
        <v>8.9442654999999996E-2</v>
      </c>
      <c r="K50" s="3">
        <v>0.28335300000000002</v>
      </c>
      <c r="L50" s="3">
        <v>1.4706153</v>
      </c>
    </row>
    <row r="51" spans="1:12" x14ac:dyDescent="0.35">
      <c r="A51" t="s">
        <v>104</v>
      </c>
      <c r="B51" s="1">
        <v>2</v>
      </c>
      <c r="C51" s="3">
        <v>-0.74916470000000002</v>
      </c>
      <c r="D51" s="3">
        <v>-3.4111219999999999E-3</v>
      </c>
      <c r="E51" s="3">
        <v>-1.1293637000000001</v>
      </c>
      <c r="F51" s="3">
        <v>-7.84831E-2</v>
      </c>
      <c r="G51" s="3">
        <v>1.2376696</v>
      </c>
      <c r="H51" s="3">
        <v>-0.57796700000000001</v>
      </c>
      <c r="I51" s="3">
        <v>-5.0566340000000001E-2</v>
      </c>
      <c r="J51" s="3">
        <v>-0.1814945</v>
      </c>
      <c r="K51" s="3">
        <v>0.13596887999999999</v>
      </c>
      <c r="L51" s="3">
        <v>2.0256620000000001</v>
      </c>
    </row>
    <row r="52" spans="1:12" x14ac:dyDescent="0.35">
      <c r="A52" t="s">
        <v>231</v>
      </c>
      <c r="B52" s="1">
        <v>2</v>
      </c>
      <c r="C52" s="3">
        <v>0.37628699999999998</v>
      </c>
      <c r="D52" s="3">
        <v>-0.59069740000000004</v>
      </c>
      <c r="E52" s="3">
        <v>-0.47530597000000002</v>
      </c>
      <c r="F52" s="3">
        <v>-0.14469868</v>
      </c>
      <c r="G52" s="3">
        <v>0.71547406999999996</v>
      </c>
      <c r="H52" s="3">
        <v>-1.1712091</v>
      </c>
      <c r="I52" s="3">
        <v>-0.81050009999999995</v>
      </c>
      <c r="J52" s="3">
        <v>-1.047231</v>
      </c>
      <c r="K52" s="3">
        <v>1.4053884000000001</v>
      </c>
      <c r="L52" s="3">
        <v>1.8588197</v>
      </c>
    </row>
    <row r="53" spans="1:12" x14ac:dyDescent="0.35">
      <c r="A53" t="s">
        <v>193</v>
      </c>
      <c r="B53" s="1">
        <v>2</v>
      </c>
      <c r="C53" s="3">
        <v>-0.76915496999999999</v>
      </c>
      <c r="D53" s="3">
        <v>0.20842517999999999</v>
      </c>
      <c r="E53" s="3">
        <v>1.7302975000000002E-2</v>
      </c>
      <c r="F53" s="3">
        <v>0.60331195999999998</v>
      </c>
      <c r="G53" s="3">
        <v>0.83035462999999998</v>
      </c>
      <c r="H53" s="3">
        <v>-1.6767924999999999</v>
      </c>
      <c r="I53" s="3">
        <v>-0.43061455999999998</v>
      </c>
      <c r="J53" s="3">
        <v>-1.2303500999999999</v>
      </c>
      <c r="K53" s="3">
        <v>1.4191917999999999</v>
      </c>
      <c r="L53" s="3">
        <v>1.7932664</v>
      </c>
    </row>
    <row r="54" spans="1:12" x14ac:dyDescent="0.35">
      <c r="A54" t="s">
        <v>74</v>
      </c>
      <c r="B54" s="1">
        <v>2</v>
      </c>
      <c r="C54" s="3">
        <v>0.40183476000000001</v>
      </c>
      <c r="D54" s="3">
        <v>-0.35695579999999999</v>
      </c>
      <c r="E54" s="3">
        <v>-0.58947950000000005</v>
      </c>
      <c r="F54" s="3">
        <v>0.1498998</v>
      </c>
      <c r="G54" s="3">
        <v>1.7946564</v>
      </c>
      <c r="H54" s="3">
        <v>-1.4481257000000001</v>
      </c>
      <c r="I54" s="3">
        <v>-1.0983324000000001</v>
      </c>
      <c r="J54" s="3">
        <v>0.27363001999999997</v>
      </c>
      <c r="K54" s="3">
        <v>7.7984919999999999E-2</v>
      </c>
      <c r="L54" s="3">
        <v>0.80808674999999996</v>
      </c>
    </row>
    <row r="55" spans="1:12" x14ac:dyDescent="0.35">
      <c r="A55" t="s">
        <v>288</v>
      </c>
      <c r="B55" s="1">
        <v>2</v>
      </c>
      <c r="C55" s="3">
        <v>-0.53277147000000002</v>
      </c>
      <c r="D55" s="3">
        <v>-0.75916797000000003</v>
      </c>
      <c r="E55" s="3">
        <v>-0.44209885999999998</v>
      </c>
      <c r="F55" s="3">
        <v>0.97620130000000005</v>
      </c>
      <c r="G55" s="3">
        <v>2.0598252000000001</v>
      </c>
      <c r="H55" s="3">
        <v>-0.75580539999999996</v>
      </c>
      <c r="I55" s="3">
        <v>-1.0902183999999999</v>
      </c>
      <c r="J55" s="3">
        <v>-1.0813364000000001</v>
      </c>
      <c r="K55" s="3">
        <v>0.81674146999999997</v>
      </c>
      <c r="L55" s="3">
        <v>1.7130407000000001</v>
      </c>
    </row>
    <row r="56" spans="1:12" x14ac:dyDescent="0.35">
      <c r="A56" t="s">
        <v>38</v>
      </c>
      <c r="B56" s="1">
        <v>2</v>
      </c>
      <c r="C56" s="3">
        <v>-6.6623599999999995E-4</v>
      </c>
      <c r="D56" s="3">
        <v>-0.77473510000000001</v>
      </c>
      <c r="E56" s="3">
        <v>-0.49902101999999998</v>
      </c>
      <c r="F56" s="3">
        <v>0.36674052000000001</v>
      </c>
      <c r="G56" s="3">
        <v>2.5382832999999998</v>
      </c>
      <c r="H56" s="3">
        <v>-0.19109587</v>
      </c>
      <c r="I56" s="3">
        <v>-1.1544620999999999</v>
      </c>
      <c r="J56" s="3">
        <v>-0.66710084999999997</v>
      </c>
      <c r="K56" s="3">
        <v>0.31847112999999999</v>
      </c>
      <c r="L56" s="3">
        <v>1.3731390000000001</v>
      </c>
    </row>
    <row r="57" spans="1:12" x14ac:dyDescent="0.35">
      <c r="A57" t="s">
        <v>174</v>
      </c>
      <c r="B57" s="1">
        <v>2</v>
      </c>
      <c r="C57" s="3">
        <v>6.5817189999999998E-3</v>
      </c>
      <c r="D57" s="3">
        <v>-0.83371717000000001</v>
      </c>
      <c r="E57" s="3">
        <v>-5.7282824000000003E-2</v>
      </c>
      <c r="F57" s="3">
        <v>2.1300615999999999</v>
      </c>
      <c r="G57" s="3">
        <v>1.7897130999999999</v>
      </c>
      <c r="H57" s="3">
        <v>-0.44307079999999999</v>
      </c>
      <c r="I57" s="3">
        <v>-1.3459494000000001</v>
      </c>
      <c r="J57" s="3">
        <v>-0.63860923000000003</v>
      </c>
      <c r="K57" s="3">
        <v>0.29118129999999998</v>
      </c>
      <c r="L57" s="3">
        <v>0.92302189999999995</v>
      </c>
    </row>
    <row r="58" spans="1:12" x14ac:dyDescent="0.35">
      <c r="A58" t="s">
        <v>13</v>
      </c>
      <c r="B58" s="1">
        <v>2</v>
      </c>
      <c r="C58" s="3">
        <v>-3.5092577E-2</v>
      </c>
      <c r="D58" s="3">
        <v>-0.4817668</v>
      </c>
      <c r="E58" s="3">
        <v>0.31872036999999998</v>
      </c>
      <c r="F58" s="3">
        <v>1.8778037000000001</v>
      </c>
      <c r="G58" s="3">
        <v>1.0992105000000001</v>
      </c>
      <c r="H58" s="3">
        <v>-0.84354620000000002</v>
      </c>
      <c r="I58" s="3">
        <v>-1.5173075</v>
      </c>
      <c r="J58" s="3">
        <v>-4.5283370000000003E-2</v>
      </c>
      <c r="K58" s="3">
        <v>1.0052179000000001</v>
      </c>
      <c r="L58" s="3">
        <v>1.4279438</v>
      </c>
    </row>
    <row r="59" spans="1:12" x14ac:dyDescent="0.35">
      <c r="A59" t="s">
        <v>300</v>
      </c>
      <c r="B59" s="1">
        <v>2</v>
      </c>
      <c r="C59" s="3">
        <v>0.16605871999999999</v>
      </c>
      <c r="D59" s="3">
        <v>0.68909275999999997</v>
      </c>
      <c r="E59" s="3">
        <v>-0.48892679999999999</v>
      </c>
      <c r="F59" s="3">
        <v>-0.83907560000000003</v>
      </c>
      <c r="G59" s="3">
        <v>1.7000785</v>
      </c>
      <c r="H59" s="3">
        <v>4.1407116000000001E-2</v>
      </c>
      <c r="I59" s="3">
        <v>-0.50129840000000003</v>
      </c>
      <c r="J59" s="3">
        <v>-0.62526490000000001</v>
      </c>
      <c r="K59" s="3">
        <v>0.26727010000000001</v>
      </c>
      <c r="L59" s="3">
        <v>-0.28239143</v>
      </c>
    </row>
    <row r="60" spans="1:12" x14ac:dyDescent="0.35">
      <c r="A60" t="s">
        <v>9</v>
      </c>
      <c r="B60" s="1">
        <v>2</v>
      </c>
      <c r="C60" s="3">
        <v>0.25041195999999999</v>
      </c>
      <c r="D60" s="3">
        <v>-0.76357156000000004</v>
      </c>
      <c r="E60" s="3">
        <v>-0.71383569999999996</v>
      </c>
      <c r="F60" s="3">
        <v>-0.3385417</v>
      </c>
      <c r="G60" s="3">
        <v>1.5823742999999999</v>
      </c>
      <c r="H60" s="3">
        <v>7.5590989999999997E-2</v>
      </c>
      <c r="I60" s="3">
        <v>0.10232342</v>
      </c>
      <c r="J60" s="3">
        <v>-0.14018743</v>
      </c>
      <c r="K60" s="3">
        <v>1.7701943</v>
      </c>
      <c r="L60" s="3">
        <v>0.62062189999999995</v>
      </c>
    </row>
    <row r="61" spans="1:12" x14ac:dyDescent="0.35">
      <c r="A61" t="s">
        <v>328</v>
      </c>
      <c r="B61" s="1">
        <v>3</v>
      </c>
      <c r="C61" s="3">
        <v>1.7403668000000001</v>
      </c>
      <c r="D61" s="3">
        <v>-1.1406567000000001</v>
      </c>
      <c r="E61" s="3">
        <v>-8.7545159999999997E-2</v>
      </c>
      <c r="F61" s="3">
        <v>0.28510267</v>
      </c>
      <c r="G61" s="3">
        <v>0.46188906000000002</v>
      </c>
      <c r="H61" s="3">
        <v>-1.0232749999999999</v>
      </c>
      <c r="I61" s="3">
        <v>-1.0856866000000001</v>
      </c>
      <c r="J61" s="3">
        <v>-0.65679100000000001</v>
      </c>
      <c r="K61" s="3">
        <v>-0.83366099999999999</v>
      </c>
      <c r="L61" s="3">
        <v>-0.96359813000000005</v>
      </c>
    </row>
    <row r="62" spans="1:12" x14ac:dyDescent="0.35">
      <c r="A62" t="s">
        <v>94</v>
      </c>
      <c r="B62" s="1">
        <v>3</v>
      </c>
      <c r="C62" s="3">
        <v>0.94207233000000001</v>
      </c>
      <c r="D62" s="3">
        <v>-0.62391920000000001</v>
      </c>
      <c r="E62" s="3">
        <v>-0.60528740000000003</v>
      </c>
      <c r="F62" s="3">
        <v>-0.52390939999999997</v>
      </c>
      <c r="G62" s="3">
        <v>-0.30266209999999999</v>
      </c>
      <c r="H62" s="3">
        <v>-0.45043179999999999</v>
      </c>
      <c r="I62" s="3">
        <v>-0.62515160000000003</v>
      </c>
      <c r="J62" s="3">
        <v>-1.4579091</v>
      </c>
      <c r="K62" s="3">
        <v>-0.50393646999999997</v>
      </c>
      <c r="L62" s="3">
        <v>-1.0438997000000001</v>
      </c>
    </row>
    <row r="63" spans="1:12" x14ac:dyDescent="0.35">
      <c r="A63" t="s">
        <v>221</v>
      </c>
      <c r="B63" s="1">
        <v>3</v>
      </c>
      <c r="C63" s="3">
        <v>1.2702817</v>
      </c>
      <c r="D63" s="3">
        <v>-0.48441714000000002</v>
      </c>
      <c r="E63" s="3">
        <v>-0.25739208000000002</v>
      </c>
      <c r="F63" s="3">
        <v>-0.84532474999999996</v>
      </c>
      <c r="G63" s="3">
        <v>0.52468709999999996</v>
      </c>
      <c r="H63" s="3">
        <v>0.59529350000000003</v>
      </c>
      <c r="I63" s="3">
        <v>-1.1364257</v>
      </c>
      <c r="J63" s="3">
        <v>-0.36614627</v>
      </c>
      <c r="K63" s="3">
        <v>-0.96054435000000005</v>
      </c>
      <c r="L63" s="3">
        <v>-1.5232942</v>
      </c>
    </row>
    <row r="64" spans="1:12" x14ac:dyDescent="0.35">
      <c r="A64" t="s">
        <v>199</v>
      </c>
      <c r="B64" s="1">
        <v>3</v>
      </c>
      <c r="C64" s="3">
        <v>1.4189811999999999</v>
      </c>
      <c r="D64" s="3">
        <v>-0.82010839999999996</v>
      </c>
      <c r="E64" s="3">
        <v>-0.41446804999999998</v>
      </c>
      <c r="F64" s="3">
        <v>-0.49118780000000001</v>
      </c>
      <c r="G64" s="3">
        <v>0.62856460000000003</v>
      </c>
      <c r="H64" s="3">
        <v>-0.13355026</v>
      </c>
      <c r="I64" s="3">
        <v>-1.4353222999999999</v>
      </c>
      <c r="J64" s="3">
        <v>4.0529164999999999E-2</v>
      </c>
      <c r="K64" s="3">
        <v>-0.74989945000000002</v>
      </c>
      <c r="L64" s="3">
        <v>-0.85602560000000005</v>
      </c>
    </row>
    <row r="65" spans="1:12" x14ac:dyDescent="0.35">
      <c r="A65" t="s">
        <v>209</v>
      </c>
      <c r="B65" s="1">
        <v>3</v>
      </c>
      <c r="C65" s="3">
        <v>1.2355495999999999</v>
      </c>
      <c r="D65" s="3">
        <v>-1.4571521000000001</v>
      </c>
      <c r="E65" s="3">
        <v>-0.74973400000000001</v>
      </c>
      <c r="F65" s="3">
        <v>-0.17920569</v>
      </c>
      <c r="G65" s="3">
        <v>0.87158380000000002</v>
      </c>
      <c r="H65" s="3">
        <v>1.0353526</v>
      </c>
      <c r="I65" s="3">
        <v>-0.92992865999999996</v>
      </c>
      <c r="J65" s="3">
        <v>-0.44840077</v>
      </c>
      <c r="K65" s="3">
        <v>-0.69629072999999997</v>
      </c>
      <c r="L65" s="3">
        <v>-1.4535213</v>
      </c>
    </row>
    <row r="66" spans="1:12" x14ac:dyDescent="0.35">
      <c r="A66" t="s">
        <v>276</v>
      </c>
      <c r="B66" s="1">
        <v>3</v>
      </c>
      <c r="C66" s="3">
        <v>1.2774558</v>
      </c>
      <c r="D66" s="3">
        <v>-0.93708086000000002</v>
      </c>
      <c r="E66" s="3">
        <v>-0.21152536999999999</v>
      </c>
      <c r="F66" s="3">
        <v>-0.15407799</v>
      </c>
      <c r="G66" s="3">
        <v>4.2574583999999999E-2</v>
      </c>
      <c r="H66" s="3">
        <v>0.97843986999999999</v>
      </c>
      <c r="I66" s="3">
        <v>-1.2349602</v>
      </c>
      <c r="J66" s="3">
        <v>-0.37808245000000001</v>
      </c>
      <c r="K66" s="3">
        <v>-0.40461503999999998</v>
      </c>
      <c r="L66" s="3">
        <v>-0.70617700000000005</v>
      </c>
    </row>
    <row r="67" spans="1:12" x14ac:dyDescent="0.35">
      <c r="A67" t="s">
        <v>185</v>
      </c>
      <c r="B67" s="1">
        <v>3</v>
      </c>
      <c r="C67" s="3">
        <v>1.410504</v>
      </c>
      <c r="D67" s="3">
        <v>-0.90863079999999996</v>
      </c>
      <c r="E67" s="3">
        <v>-0.67540610000000001</v>
      </c>
      <c r="F67" s="3">
        <v>-0.69082093</v>
      </c>
      <c r="G67" s="3">
        <v>3.9629354999999998E-2</v>
      </c>
      <c r="H67" s="3">
        <v>0.92804940000000002</v>
      </c>
      <c r="I67" s="3">
        <v>-0.92501306999999999</v>
      </c>
      <c r="J67" s="3">
        <v>-1.0153615</v>
      </c>
      <c r="K67" s="3">
        <v>-1.0254715999999999</v>
      </c>
      <c r="L67" s="3">
        <v>-1.18479</v>
      </c>
    </row>
    <row r="68" spans="1:12" x14ac:dyDescent="0.35">
      <c r="A68" t="s">
        <v>314</v>
      </c>
      <c r="B68" s="1">
        <v>3</v>
      </c>
      <c r="C68" s="3">
        <v>1.323413</v>
      </c>
      <c r="D68" s="3">
        <v>-0.7188078</v>
      </c>
      <c r="E68" s="3">
        <v>-4.3415345000000001E-2</v>
      </c>
      <c r="F68" s="3">
        <v>-0.74303779999999997</v>
      </c>
      <c r="G68" s="3">
        <v>-0.40687683000000002</v>
      </c>
      <c r="H68" s="3">
        <v>1.7526759999999999</v>
      </c>
      <c r="I68" s="3">
        <v>-0.93052809999999997</v>
      </c>
      <c r="J68" s="3">
        <v>0.41560403000000001</v>
      </c>
      <c r="K68" s="3">
        <v>-0.86120799999999997</v>
      </c>
      <c r="L68" s="3">
        <v>-1.6350372</v>
      </c>
    </row>
    <row r="69" spans="1:12" x14ac:dyDescent="0.35">
      <c r="A69" t="s">
        <v>229</v>
      </c>
      <c r="B69" s="1">
        <v>3</v>
      </c>
      <c r="C69" s="3">
        <v>1.5428796</v>
      </c>
      <c r="D69" s="3">
        <v>-1.2003653000000001</v>
      </c>
      <c r="E69" s="3">
        <v>-0.24753328999999999</v>
      </c>
      <c r="F69" s="3">
        <v>-0.28463339999999998</v>
      </c>
      <c r="G69" s="3">
        <v>-0.42574397000000003</v>
      </c>
      <c r="H69" s="3">
        <v>1.7784069</v>
      </c>
      <c r="I69" s="3">
        <v>-0.88349820000000001</v>
      </c>
      <c r="J69" s="3">
        <v>-6.2946429999999999E-3</v>
      </c>
      <c r="K69" s="3">
        <v>-0.63134866999999995</v>
      </c>
      <c r="L69" s="3">
        <v>-1.2642967000000001</v>
      </c>
    </row>
    <row r="70" spans="1:12" x14ac:dyDescent="0.35">
      <c r="A70" t="s">
        <v>138</v>
      </c>
      <c r="B70" s="1">
        <v>3</v>
      </c>
      <c r="C70" s="3">
        <v>1.0835862999999999</v>
      </c>
      <c r="D70" s="3">
        <v>-0.30072304999999999</v>
      </c>
      <c r="E70" s="3">
        <v>-1.0561891999999999</v>
      </c>
      <c r="F70" s="3">
        <v>-0.68631876000000003</v>
      </c>
      <c r="G70" s="3">
        <v>-6.2362152999999997E-2</v>
      </c>
      <c r="H70" s="3">
        <v>1.5608727</v>
      </c>
      <c r="I70" s="3">
        <v>-0.68745679999999998</v>
      </c>
      <c r="J70" s="3">
        <v>-0.69579579999999996</v>
      </c>
      <c r="K70" s="3">
        <v>-1.2303716</v>
      </c>
      <c r="L70" s="3">
        <v>-1.5468202</v>
      </c>
    </row>
    <row r="71" spans="1:12" x14ac:dyDescent="0.35">
      <c r="A71" t="s">
        <v>72</v>
      </c>
      <c r="B71" s="1">
        <v>3</v>
      </c>
      <c r="C71" s="3">
        <v>1.2912802999999999</v>
      </c>
      <c r="D71" s="3">
        <v>-0.8873624</v>
      </c>
      <c r="E71" s="3">
        <v>-0.49025697000000001</v>
      </c>
      <c r="F71" s="3">
        <v>-0.8873624</v>
      </c>
      <c r="G71" s="3">
        <v>-0.8873624</v>
      </c>
      <c r="H71" s="3">
        <v>-0.31953221999999998</v>
      </c>
      <c r="I71" s="3">
        <v>5.8536570000000003E-2</v>
      </c>
      <c r="J71" s="3">
        <v>-0.59005432999999996</v>
      </c>
      <c r="K71" s="3">
        <v>-0.8873624</v>
      </c>
      <c r="L71" s="3">
        <v>-0.8873624</v>
      </c>
    </row>
    <row r="72" spans="1:12" x14ac:dyDescent="0.35">
      <c r="A72" t="s">
        <v>280</v>
      </c>
      <c r="B72" s="1">
        <v>3</v>
      </c>
      <c r="C72" s="3">
        <v>1.1111004</v>
      </c>
      <c r="D72" s="3">
        <v>-0.43073921999999998</v>
      </c>
      <c r="E72" s="3">
        <v>-0.82057999999999998</v>
      </c>
      <c r="F72" s="3">
        <v>-1.2176248000000001</v>
      </c>
      <c r="G72" s="3">
        <v>-1.8311539999999999</v>
      </c>
      <c r="H72" s="3">
        <v>1.2079492999999999</v>
      </c>
      <c r="I72" s="3">
        <v>-0.27603729999999999</v>
      </c>
      <c r="J72" s="3">
        <v>-0.16872730999999999</v>
      </c>
      <c r="K72" s="3">
        <v>-0.37725592000000002</v>
      </c>
      <c r="L72" s="3">
        <v>-1.0346618000000001</v>
      </c>
    </row>
    <row r="73" spans="1:12" x14ac:dyDescent="0.35">
      <c r="A73" t="s">
        <v>215</v>
      </c>
      <c r="B73" s="1">
        <v>3</v>
      </c>
      <c r="C73" s="3">
        <v>1.2960506999999999</v>
      </c>
      <c r="D73" s="3">
        <v>-0.68751169999999995</v>
      </c>
      <c r="E73" s="3">
        <v>-0.60519299999999998</v>
      </c>
      <c r="F73" s="3">
        <v>-1.3704171999999999</v>
      </c>
      <c r="G73" s="3">
        <v>-0.52176946000000002</v>
      </c>
      <c r="H73" s="3">
        <v>1.214712</v>
      </c>
      <c r="I73" s="3">
        <v>-0.28173772000000002</v>
      </c>
      <c r="J73" s="3">
        <v>-0.12668149000000001</v>
      </c>
      <c r="K73" s="3">
        <v>-0.35994510000000002</v>
      </c>
      <c r="L73" s="3">
        <v>-0.99639493000000001</v>
      </c>
    </row>
    <row r="74" spans="1:12" x14ac:dyDescent="0.35">
      <c r="A74" t="s">
        <v>136</v>
      </c>
      <c r="B74" s="1">
        <v>3</v>
      </c>
      <c r="C74" s="3">
        <v>0.82481190000000004</v>
      </c>
      <c r="D74" s="3">
        <v>-0.90969239999999996</v>
      </c>
      <c r="E74" s="3">
        <v>-0.85726829999999998</v>
      </c>
      <c r="F74" s="3">
        <v>-1.1298782999999999</v>
      </c>
      <c r="G74" s="3">
        <v>-0.42370927000000003</v>
      </c>
      <c r="H74" s="3">
        <v>0.49081573000000001</v>
      </c>
      <c r="I74" s="3">
        <v>-1.7984446000000001E-2</v>
      </c>
      <c r="J74" s="3">
        <v>-0.31075649999999999</v>
      </c>
      <c r="K74" s="3">
        <v>-0.38611173999999998</v>
      </c>
      <c r="L74" s="3">
        <v>-1.0796592</v>
      </c>
    </row>
    <row r="75" spans="1:12" x14ac:dyDescent="0.35">
      <c r="A75" t="s">
        <v>86</v>
      </c>
      <c r="B75" s="1">
        <v>3</v>
      </c>
      <c r="C75" s="3">
        <v>1.0728362</v>
      </c>
      <c r="D75" s="3">
        <v>-0.41011795000000001</v>
      </c>
      <c r="E75" s="3">
        <v>-0.84180219999999994</v>
      </c>
      <c r="F75" s="3">
        <v>-1.4994259000000001</v>
      </c>
      <c r="G75" s="3">
        <v>-0.65374166</v>
      </c>
      <c r="H75" s="3">
        <v>0.61299294000000004</v>
      </c>
      <c r="I75" s="3">
        <v>-0.14506240000000001</v>
      </c>
      <c r="J75" s="3">
        <v>-2.5754928999999999E-2</v>
      </c>
      <c r="K75" s="3">
        <v>-1.0149307999999999</v>
      </c>
      <c r="L75" s="3">
        <v>-1.1575321000000001</v>
      </c>
    </row>
    <row r="76" spans="1:12" x14ac:dyDescent="0.35">
      <c r="A76" t="s">
        <v>237</v>
      </c>
      <c r="B76" s="1">
        <v>3</v>
      </c>
      <c r="C76" s="3">
        <v>0.64667799999999998</v>
      </c>
      <c r="D76" s="3">
        <v>-0.61300014999999997</v>
      </c>
      <c r="E76" s="3">
        <v>-1.1327137</v>
      </c>
      <c r="F76" s="3">
        <v>-0.76461950000000001</v>
      </c>
      <c r="G76" s="3">
        <v>-0.69288839999999996</v>
      </c>
      <c r="H76" s="3">
        <v>0.37932703000000001</v>
      </c>
      <c r="I76" s="3">
        <v>-0.57448935999999995</v>
      </c>
      <c r="J76" s="3">
        <v>-1.1497915000000001</v>
      </c>
      <c r="K76" s="3">
        <v>-0.74751323000000003</v>
      </c>
      <c r="L76" s="3">
        <v>-0.54816419999999999</v>
      </c>
    </row>
    <row r="77" spans="1:12" x14ac:dyDescent="0.35">
      <c r="A77" t="s">
        <v>106</v>
      </c>
      <c r="B77" s="1">
        <v>3</v>
      </c>
      <c r="C77" s="3">
        <v>1.3168925</v>
      </c>
      <c r="D77" s="3">
        <v>-1.179492</v>
      </c>
      <c r="E77" s="3">
        <v>-0.84374404000000003</v>
      </c>
      <c r="F77" s="3">
        <v>-0.99213225000000005</v>
      </c>
      <c r="G77" s="3">
        <v>-0.53976630000000003</v>
      </c>
      <c r="H77" s="3">
        <v>0.46677362999999999</v>
      </c>
      <c r="I77" s="3">
        <v>-0.72984724999999995</v>
      </c>
      <c r="J77" s="3">
        <v>-1.1753130000000001</v>
      </c>
      <c r="K77" s="3">
        <v>-0.35015246</v>
      </c>
      <c r="L77" s="3">
        <v>-0.60152519999999998</v>
      </c>
    </row>
    <row r="78" spans="1:12" x14ac:dyDescent="0.35">
      <c r="A78" t="s">
        <v>268</v>
      </c>
      <c r="B78" s="1">
        <v>3</v>
      </c>
      <c r="C78" s="3">
        <v>1.5381332999999999</v>
      </c>
      <c r="D78" s="3">
        <v>-1.1188197</v>
      </c>
      <c r="E78" s="3">
        <v>-0.95217954999999999</v>
      </c>
      <c r="F78" s="3">
        <v>-0.82490593000000001</v>
      </c>
      <c r="G78" s="3">
        <v>-0.33499503000000003</v>
      </c>
      <c r="H78" s="3">
        <v>0.9233422</v>
      </c>
      <c r="I78" s="3">
        <v>-0.80286014000000006</v>
      </c>
      <c r="J78" s="3">
        <v>-0.48245966000000001</v>
      </c>
      <c r="K78" s="3">
        <v>-0.66436779999999995</v>
      </c>
      <c r="L78" s="3">
        <v>-0.32066727</v>
      </c>
    </row>
    <row r="79" spans="1:12" x14ac:dyDescent="0.35">
      <c r="A79" t="s">
        <v>62</v>
      </c>
      <c r="B79" s="1">
        <v>3</v>
      </c>
      <c r="C79" s="3">
        <v>1.5511876</v>
      </c>
      <c r="D79" s="3">
        <v>-0.84727543999999999</v>
      </c>
      <c r="E79" s="3">
        <v>-0.51163610000000004</v>
      </c>
      <c r="F79" s="3">
        <v>-0.70640610000000004</v>
      </c>
      <c r="G79" s="3">
        <v>-0.84727543999999999</v>
      </c>
      <c r="H79" s="3">
        <v>0.92977655000000003</v>
      </c>
      <c r="I79" s="3">
        <v>-0.84727543999999999</v>
      </c>
      <c r="J79" s="3">
        <v>-0.84727543999999999</v>
      </c>
      <c r="K79" s="3">
        <v>-0.84727543999999999</v>
      </c>
      <c r="L79" s="3">
        <v>-0.17255129999999999</v>
      </c>
    </row>
    <row r="80" spans="1:12" x14ac:dyDescent="0.35">
      <c r="A80" t="s">
        <v>42</v>
      </c>
      <c r="B80" s="1">
        <v>3</v>
      </c>
      <c r="C80" s="3">
        <v>1.2291337</v>
      </c>
      <c r="D80" s="3">
        <v>-0.65429084999999998</v>
      </c>
      <c r="E80" s="3">
        <v>-0.98629719999999999</v>
      </c>
      <c r="F80" s="3">
        <v>-1.4739726</v>
      </c>
      <c r="G80" s="3">
        <v>-0.104229234</v>
      </c>
      <c r="H80" s="3">
        <v>-0.29241287999999999</v>
      </c>
      <c r="I80" s="3">
        <v>-0.67660874000000004</v>
      </c>
      <c r="J80" s="3">
        <v>-0.69603970000000004</v>
      </c>
      <c r="K80" s="3">
        <v>-0.119471304</v>
      </c>
      <c r="L80" s="3">
        <v>-0.73232359999999996</v>
      </c>
    </row>
    <row r="81" spans="1:12" x14ac:dyDescent="0.35">
      <c r="A81" t="s">
        <v>17</v>
      </c>
      <c r="B81" s="1">
        <v>3</v>
      </c>
      <c r="C81" s="3">
        <v>1.1153356999999999</v>
      </c>
      <c r="D81" s="3">
        <v>-1.3507838000000001</v>
      </c>
      <c r="E81" s="3">
        <v>-0.86667300000000003</v>
      </c>
      <c r="F81" s="3">
        <v>-1.0927271000000001</v>
      </c>
      <c r="G81" s="3">
        <v>-0.61125255000000001</v>
      </c>
      <c r="H81" s="3">
        <v>-0.12725051000000001</v>
      </c>
      <c r="I81" s="3">
        <v>-0.99133073999999999</v>
      </c>
      <c r="J81" s="3">
        <v>6.2034387000000003E-2</v>
      </c>
      <c r="K81" s="3">
        <v>-0.16724327</v>
      </c>
      <c r="L81" s="3">
        <v>-0.4938361</v>
      </c>
    </row>
    <row r="82" spans="1:12" x14ac:dyDescent="0.35">
      <c r="A82" t="s">
        <v>80</v>
      </c>
      <c r="B82" s="1">
        <v>3</v>
      </c>
      <c r="C82" s="3">
        <v>0.67106659999999996</v>
      </c>
      <c r="D82" s="3">
        <v>-0.89203113000000001</v>
      </c>
      <c r="E82" s="3">
        <v>0.87177587000000001</v>
      </c>
      <c r="F82" s="3">
        <v>1.1776040000000001</v>
      </c>
      <c r="G82" s="3">
        <v>-0.32895069999999998</v>
      </c>
      <c r="H82" s="3">
        <v>-0.1094522</v>
      </c>
      <c r="I82" s="3">
        <v>-1.769296</v>
      </c>
      <c r="J82" s="3">
        <v>0.98644080000000001</v>
      </c>
      <c r="K82" s="3">
        <v>0.79532860000000005</v>
      </c>
      <c r="L82" s="3">
        <v>0.63374174000000005</v>
      </c>
    </row>
    <row r="83" spans="1:12" x14ac:dyDescent="0.35">
      <c r="A83" t="s">
        <v>46</v>
      </c>
      <c r="B83" s="1">
        <v>3</v>
      </c>
      <c r="C83" s="3">
        <v>1.3651074000000001</v>
      </c>
      <c r="D83" s="3">
        <v>-1.9384239999999999</v>
      </c>
      <c r="E83" s="3">
        <v>-0.57011719999999999</v>
      </c>
      <c r="F83" s="3">
        <v>-0.17616211000000001</v>
      </c>
      <c r="G83" s="3">
        <v>1.4162034999999999</v>
      </c>
      <c r="H83" s="3">
        <v>0.2371733</v>
      </c>
      <c r="I83" s="3">
        <v>-1.4550166</v>
      </c>
      <c r="J83" s="3">
        <v>0.28426363999999998</v>
      </c>
      <c r="K83" s="3">
        <v>0.33422109999999999</v>
      </c>
      <c r="L83" s="3">
        <v>0.25649527</v>
      </c>
    </row>
    <row r="84" spans="1:12" x14ac:dyDescent="0.35">
      <c r="A84" t="s">
        <v>304</v>
      </c>
      <c r="B84" s="1">
        <v>3</v>
      </c>
      <c r="C84" s="3">
        <v>0.81968843999999996</v>
      </c>
      <c r="D84" s="3">
        <v>-1.7869896000000001</v>
      </c>
      <c r="E84" s="3">
        <v>-0.99270016000000005</v>
      </c>
      <c r="F84" s="3">
        <v>1.2109667</v>
      </c>
      <c r="G84" s="3">
        <v>1.2954292999999999</v>
      </c>
      <c r="H84" s="3">
        <v>0.17847003</v>
      </c>
      <c r="I84" s="3">
        <v>-1.4325333</v>
      </c>
      <c r="J84" s="3">
        <v>-1.0550482999999999</v>
      </c>
      <c r="K84" s="3">
        <v>0.30249235000000002</v>
      </c>
      <c r="L84" s="3">
        <v>1.1588908</v>
      </c>
    </row>
    <row r="85" spans="1:12" x14ac:dyDescent="0.35">
      <c r="A85" t="s">
        <v>292</v>
      </c>
      <c r="B85" s="1">
        <v>3</v>
      </c>
      <c r="C85" s="3">
        <v>1.5005888999999999</v>
      </c>
      <c r="D85" s="3">
        <v>-1.484327</v>
      </c>
      <c r="E85" s="3">
        <v>-0.25144735000000001</v>
      </c>
      <c r="F85" s="3">
        <v>1.4100214</v>
      </c>
      <c r="G85" s="3">
        <v>6.2283505000000003E-2</v>
      </c>
      <c r="H85" s="3">
        <v>-0.52576500000000004</v>
      </c>
      <c r="I85" s="3">
        <v>-1.7993374</v>
      </c>
      <c r="J85" s="3">
        <v>-0.76990579999999997</v>
      </c>
      <c r="K85" s="3">
        <v>0.12078643</v>
      </c>
      <c r="L85" s="3">
        <v>0.31110062999999999</v>
      </c>
    </row>
    <row r="86" spans="1:12" x14ac:dyDescent="0.35">
      <c r="A86" t="s">
        <v>82</v>
      </c>
      <c r="B86" s="1">
        <v>3</v>
      </c>
      <c r="C86" s="3">
        <v>1.2176864000000001</v>
      </c>
      <c r="D86" s="3">
        <v>-1.5456833000000001</v>
      </c>
      <c r="E86" s="3">
        <v>-0.34842673000000002</v>
      </c>
      <c r="F86" s="3">
        <v>0.95009500000000002</v>
      </c>
      <c r="G86" s="3">
        <v>0.83626526999999995</v>
      </c>
      <c r="H86" s="3">
        <v>-0.6432814</v>
      </c>
      <c r="I86" s="3">
        <v>-1.7873417</v>
      </c>
      <c r="J86" s="3">
        <v>-0.79509989999999997</v>
      </c>
      <c r="K86" s="3">
        <v>-0.16456825999999999</v>
      </c>
      <c r="L86" s="3">
        <v>9.7036190000000001E-3</v>
      </c>
    </row>
    <row r="87" spans="1:12" x14ac:dyDescent="0.35">
      <c r="A87" t="s">
        <v>64</v>
      </c>
      <c r="B87" s="1">
        <v>3</v>
      </c>
      <c r="C87" s="3">
        <v>0.63226919999999998</v>
      </c>
      <c r="D87" s="3">
        <v>-1.4272830000000001</v>
      </c>
      <c r="E87" s="3">
        <v>0.48962030000000001</v>
      </c>
      <c r="F87" s="3">
        <v>1.7295676</v>
      </c>
      <c r="G87" s="3">
        <v>1.6828022</v>
      </c>
      <c r="H87" s="3">
        <v>-3.8355917000000003E-2</v>
      </c>
      <c r="I87" s="3">
        <v>-1.7979830000000001</v>
      </c>
      <c r="J87" s="3">
        <v>-0.32312017999999998</v>
      </c>
      <c r="K87" s="3">
        <v>-0.55894463999999999</v>
      </c>
      <c r="L87" s="3">
        <v>0.48370669999999999</v>
      </c>
    </row>
    <row r="88" spans="1:12" x14ac:dyDescent="0.35">
      <c r="A88" t="s">
        <v>324</v>
      </c>
      <c r="B88" s="1">
        <v>3</v>
      </c>
      <c r="C88" s="3">
        <v>0.63033620000000001</v>
      </c>
      <c r="D88" s="3">
        <v>-0.84138464999999996</v>
      </c>
      <c r="E88" s="3">
        <v>-0.5217155</v>
      </c>
      <c r="F88" s="3">
        <v>1.1468974000000001</v>
      </c>
      <c r="G88" s="3">
        <v>-0.40789621999999998</v>
      </c>
      <c r="H88" s="3">
        <v>-0.93442329999999996</v>
      </c>
      <c r="I88" s="3">
        <v>-1.6984975</v>
      </c>
      <c r="J88" s="3">
        <v>-1.1662599</v>
      </c>
      <c r="K88" s="3">
        <v>0.21143739</v>
      </c>
      <c r="L88" s="3">
        <v>1.3857263</v>
      </c>
    </row>
    <row r="89" spans="1:12" x14ac:dyDescent="0.35">
      <c r="A89" t="s">
        <v>256</v>
      </c>
      <c r="B89" s="1">
        <v>3</v>
      </c>
      <c r="C89" s="3">
        <v>0.65360253999999995</v>
      </c>
      <c r="D89" s="3">
        <v>-1.3548895000000001</v>
      </c>
      <c r="E89" s="3">
        <v>-0.35084572000000003</v>
      </c>
      <c r="F89" s="3">
        <v>1.5026168</v>
      </c>
      <c r="G89" s="3">
        <v>0.64487430000000001</v>
      </c>
      <c r="H89" s="3">
        <v>-0.57565045000000004</v>
      </c>
      <c r="I89" s="3">
        <v>-1.7030244000000001</v>
      </c>
      <c r="J89" s="3">
        <v>-0.45355027999999997</v>
      </c>
      <c r="K89" s="3">
        <v>0.7176015</v>
      </c>
      <c r="L89" s="3">
        <v>1.1919582</v>
      </c>
    </row>
    <row r="90" spans="1:12" x14ac:dyDescent="0.35">
      <c r="A90" t="s">
        <v>176</v>
      </c>
      <c r="B90" s="1">
        <v>3</v>
      </c>
      <c r="C90" s="3">
        <v>0.73069286</v>
      </c>
      <c r="D90" s="3">
        <v>-1.6479671</v>
      </c>
      <c r="E90" s="3">
        <v>-0.26246344999999999</v>
      </c>
      <c r="F90" s="3">
        <v>1.4522579</v>
      </c>
      <c r="G90" s="3">
        <v>1.9024473E-2</v>
      </c>
      <c r="H90" s="3">
        <v>-0.37570414000000002</v>
      </c>
      <c r="I90" s="3">
        <v>-2.0554899999999998</v>
      </c>
      <c r="J90" s="3">
        <v>-0.71593209999999996</v>
      </c>
      <c r="K90" s="3">
        <v>0.92295265000000004</v>
      </c>
      <c r="L90" s="3">
        <v>1.2819959000000001</v>
      </c>
    </row>
    <row r="91" spans="1:12" x14ac:dyDescent="0.35">
      <c r="A91" t="s">
        <v>15</v>
      </c>
      <c r="B91" s="1">
        <v>3</v>
      </c>
      <c r="C91" s="3">
        <v>1.1006705000000001</v>
      </c>
      <c r="D91" s="3">
        <v>-1.5511387999999999</v>
      </c>
      <c r="E91" s="3">
        <v>-0.75358599999999998</v>
      </c>
      <c r="F91" s="3">
        <v>1.2774378</v>
      </c>
      <c r="G91" s="3">
        <v>-0.45006570000000001</v>
      </c>
      <c r="H91" s="3">
        <v>-6.0596360000000002E-2</v>
      </c>
      <c r="I91" s="3">
        <v>-1.6641246999999999</v>
      </c>
      <c r="J91" s="3">
        <v>-1.0844027000000001</v>
      </c>
      <c r="K91" s="3">
        <v>0.19086628</v>
      </c>
      <c r="L91" s="3">
        <v>1.0933017</v>
      </c>
    </row>
    <row r="92" spans="1:12" x14ac:dyDescent="0.35">
      <c r="A92" t="s">
        <v>254</v>
      </c>
      <c r="B92" s="1">
        <v>4</v>
      </c>
      <c r="C92" s="3">
        <v>-0.15430336</v>
      </c>
      <c r="D92" s="3">
        <v>-0.15430336</v>
      </c>
      <c r="E92" s="3">
        <v>-0.15430336</v>
      </c>
      <c r="F92" s="3">
        <v>2.0059434999999999</v>
      </c>
      <c r="G92" s="3">
        <v>-0.15430336</v>
      </c>
      <c r="H92" s="3">
        <v>-0.15430336</v>
      </c>
      <c r="I92" s="3">
        <v>-0.15430336</v>
      </c>
      <c r="J92" s="3">
        <v>-0.15430336</v>
      </c>
      <c r="K92" s="3">
        <v>-0.15430336</v>
      </c>
      <c r="L92" s="3">
        <v>-0.15430336</v>
      </c>
    </row>
    <row r="93" spans="1:12" x14ac:dyDescent="0.35">
      <c r="A93" t="s">
        <v>40</v>
      </c>
      <c r="B93" s="1">
        <v>4</v>
      </c>
      <c r="C93" s="3">
        <v>-0.87358356000000004</v>
      </c>
      <c r="D93" s="3">
        <v>0.66581299999999999</v>
      </c>
      <c r="E93" s="3">
        <v>0.29685917000000001</v>
      </c>
      <c r="F93" s="3">
        <v>1.6853625000000001</v>
      </c>
      <c r="G93" s="3">
        <v>0.81726456000000003</v>
      </c>
      <c r="H93" s="3">
        <v>-0.87358356000000004</v>
      </c>
      <c r="I93" s="3">
        <v>0.92281263999999996</v>
      </c>
      <c r="J93" s="3">
        <v>-0.27032437999999998</v>
      </c>
      <c r="K93" s="3">
        <v>-0.87358356000000004</v>
      </c>
      <c r="L93" s="3">
        <v>0.663161</v>
      </c>
    </row>
    <row r="94" spans="1:12" x14ac:dyDescent="0.35">
      <c r="A94" t="s">
        <v>252</v>
      </c>
      <c r="B94" s="1">
        <v>4</v>
      </c>
      <c r="C94" s="3">
        <v>-1.0892793999999999</v>
      </c>
      <c r="D94" s="3">
        <v>1.08006</v>
      </c>
      <c r="E94" s="3">
        <v>1.5004458000000001</v>
      </c>
      <c r="F94" s="3">
        <v>1.4541131</v>
      </c>
      <c r="G94" s="3">
        <v>1.0116069000000001</v>
      </c>
      <c r="H94" s="3">
        <v>-1.0302503000000001</v>
      </c>
      <c r="I94" s="3">
        <v>-0.57874066000000002</v>
      </c>
      <c r="J94" s="3">
        <v>-0.17825179999999999</v>
      </c>
      <c r="K94" s="3">
        <v>-7.0286349999999997E-2</v>
      </c>
      <c r="L94" s="3">
        <v>0.8194593</v>
      </c>
    </row>
    <row r="95" spans="1:12" x14ac:dyDescent="0.35">
      <c r="A95" t="s">
        <v>264</v>
      </c>
      <c r="B95" s="1">
        <v>4</v>
      </c>
      <c r="C95" s="3">
        <v>-0.37209985000000001</v>
      </c>
      <c r="D95" s="3">
        <v>0.60433890000000001</v>
      </c>
      <c r="E95" s="3">
        <v>1.0200661</v>
      </c>
      <c r="F95" s="3">
        <v>1.5619354000000001</v>
      </c>
      <c r="G95" s="3">
        <v>1.3132355</v>
      </c>
      <c r="H95" s="3">
        <v>-1.2764934999999999</v>
      </c>
      <c r="I95" s="3">
        <v>3.7499019999999998E-3</v>
      </c>
      <c r="J95" s="3">
        <v>0.46295779999999997</v>
      </c>
      <c r="K95" s="3">
        <v>5.8475774000000001E-2</v>
      </c>
      <c r="L95" s="3">
        <v>0.64021384999999997</v>
      </c>
    </row>
    <row r="96" spans="1:12" x14ac:dyDescent="0.35">
      <c r="A96" t="s">
        <v>322</v>
      </c>
      <c r="B96" s="1">
        <v>4</v>
      </c>
      <c r="C96" s="3">
        <v>-0.91096999999999995</v>
      </c>
      <c r="D96" s="3">
        <v>0.58133659999999998</v>
      </c>
      <c r="E96" s="3">
        <v>1.0079256000000001</v>
      </c>
      <c r="F96" s="3">
        <v>1.4195561000000001</v>
      </c>
      <c r="G96" s="3">
        <v>1.6118371</v>
      </c>
      <c r="H96" s="3">
        <v>-1.4379884000000001</v>
      </c>
      <c r="I96" s="3">
        <v>8.1868140000000006E-2</v>
      </c>
      <c r="J96" s="3">
        <v>0.26125467000000002</v>
      </c>
      <c r="K96" s="3">
        <v>0.49239959999999999</v>
      </c>
      <c r="L96" s="3">
        <v>0.7122849</v>
      </c>
    </row>
    <row r="97" spans="1:12" x14ac:dyDescent="0.35">
      <c r="A97" t="s">
        <v>203</v>
      </c>
      <c r="B97" s="1">
        <v>4</v>
      </c>
      <c r="C97" s="3">
        <v>-0.96350499999999994</v>
      </c>
      <c r="D97" s="3">
        <v>0.95266914000000003</v>
      </c>
      <c r="E97" s="3">
        <v>0.88066540000000004</v>
      </c>
      <c r="F97" s="3">
        <v>1.3214345000000001</v>
      </c>
      <c r="G97" s="3">
        <v>1.2595143</v>
      </c>
      <c r="H97" s="3">
        <v>-1.9488175999999999</v>
      </c>
      <c r="I97" s="3">
        <v>-1.0500838E-2</v>
      </c>
      <c r="J97" s="3">
        <v>-0.14432898</v>
      </c>
      <c r="K97" s="3">
        <v>0.17416799999999999</v>
      </c>
      <c r="L97" s="3">
        <v>0.25411716000000001</v>
      </c>
    </row>
    <row r="98" spans="1:12" x14ac:dyDescent="0.35">
      <c r="A98" t="s">
        <v>35</v>
      </c>
      <c r="B98" s="1">
        <v>4</v>
      </c>
      <c r="C98" s="3">
        <v>-0.91770439999999998</v>
      </c>
      <c r="D98" s="3">
        <v>0.88861495000000001</v>
      </c>
      <c r="E98" s="3">
        <v>1.0807662</v>
      </c>
      <c r="F98" s="3">
        <v>1.2580222000000001</v>
      </c>
      <c r="G98" s="3">
        <v>1.1331792999999999</v>
      </c>
      <c r="H98" s="3">
        <v>-1.4185597999999999</v>
      </c>
      <c r="I98" s="3">
        <v>0.54372169999999997</v>
      </c>
      <c r="J98" s="3">
        <v>0.70054450000000001</v>
      </c>
      <c r="K98" s="3">
        <v>0.31043878000000003</v>
      </c>
      <c r="L98" s="3">
        <v>0.60174965999999996</v>
      </c>
    </row>
    <row r="99" spans="1:12" x14ac:dyDescent="0.35">
      <c r="A99" t="s">
        <v>148</v>
      </c>
      <c r="B99" s="1">
        <v>4</v>
      </c>
      <c r="C99" s="3">
        <v>-0.9157303</v>
      </c>
      <c r="D99" s="3">
        <v>-0.13363280999999999</v>
      </c>
      <c r="E99" s="3">
        <v>0.48954296000000003</v>
      </c>
      <c r="F99" s="3">
        <v>1.427284</v>
      </c>
      <c r="G99" s="3">
        <v>1.7745679999999999</v>
      </c>
      <c r="H99" s="3">
        <v>-0.76977899999999999</v>
      </c>
      <c r="I99" s="3">
        <v>-0.12502675999999999</v>
      </c>
      <c r="J99" s="3">
        <v>0.73885509999999999</v>
      </c>
      <c r="K99" s="3">
        <v>0.69215225999999996</v>
      </c>
      <c r="L99" s="3">
        <v>0.94938319999999998</v>
      </c>
    </row>
    <row r="100" spans="1:12" x14ac:dyDescent="0.35">
      <c r="A100" t="s">
        <v>211</v>
      </c>
      <c r="B100" s="1">
        <v>4</v>
      </c>
      <c r="C100" s="3">
        <v>-0.71021336000000002</v>
      </c>
      <c r="D100" s="3">
        <v>6.0464184999999997E-2</v>
      </c>
      <c r="E100" s="3">
        <v>0.63693403999999998</v>
      </c>
      <c r="F100" s="3">
        <v>1.7011801</v>
      </c>
      <c r="G100" s="3">
        <v>1.5810865000000001</v>
      </c>
      <c r="H100" s="3">
        <v>-0.33131316</v>
      </c>
      <c r="I100" s="3">
        <v>-0.42428237000000002</v>
      </c>
      <c r="J100" s="3">
        <v>0.64452209999999999</v>
      </c>
      <c r="K100" s="3">
        <v>0.44912459999999998</v>
      </c>
      <c r="L100" s="3">
        <v>0.807558</v>
      </c>
    </row>
    <row r="101" spans="1:12" x14ac:dyDescent="0.35">
      <c r="A101" t="s">
        <v>110</v>
      </c>
      <c r="B101" s="1">
        <v>4</v>
      </c>
      <c r="C101" s="3">
        <v>-0.70873390000000003</v>
      </c>
      <c r="D101" s="3">
        <v>1.9187119999999999E-3</v>
      </c>
      <c r="E101" s="3">
        <v>0.65474670000000001</v>
      </c>
      <c r="F101" s="3">
        <v>1.8563312999999999</v>
      </c>
      <c r="G101" s="3">
        <v>2.0023749999999998</v>
      </c>
      <c r="H101" s="3">
        <v>-0.61391306000000001</v>
      </c>
      <c r="I101" s="3">
        <v>-0.3748512</v>
      </c>
      <c r="J101" s="3">
        <v>0.42129699999999998</v>
      </c>
      <c r="K101" s="3">
        <v>0.23846912000000001</v>
      </c>
      <c r="L101" s="3">
        <v>0.31227958</v>
      </c>
    </row>
    <row r="102" spans="1:12" x14ac:dyDescent="0.35">
      <c r="A102" t="s">
        <v>146</v>
      </c>
      <c r="B102" s="1">
        <v>4</v>
      </c>
      <c r="C102" s="3">
        <v>-0.56299186000000001</v>
      </c>
      <c r="D102" s="3">
        <v>0.44754379999999999</v>
      </c>
      <c r="E102" s="3">
        <v>0.84268474999999998</v>
      </c>
      <c r="F102" s="3">
        <v>1.6315062</v>
      </c>
      <c r="G102" s="3">
        <v>1.8917120000000001</v>
      </c>
      <c r="H102" s="3">
        <v>-1.2047865</v>
      </c>
      <c r="I102" s="3">
        <v>-0.39811953999999999</v>
      </c>
      <c r="J102" s="3">
        <v>3.3112759999999998E-2</v>
      </c>
      <c r="K102" s="3">
        <v>0.34274285999999998</v>
      </c>
      <c r="L102" s="3">
        <v>0.75300869999999998</v>
      </c>
    </row>
    <row r="103" spans="1:12" x14ac:dyDescent="0.35">
      <c r="A103" t="s">
        <v>114</v>
      </c>
      <c r="B103" s="1">
        <v>4</v>
      </c>
      <c r="C103" s="3">
        <v>-1.0179098</v>
      </c>
      <c r="D103" s="3">
        <v>0.27693625999999999</v>
      </c>
      <c r="E103" s="3">
        <v>0.68686115999999997</v>
      </c>
      <c r="F103" s="3">
        <v>1.5001688</v>
      </c>
      <c r="G103" s="3">
        <v>1.9418507</v>
      </c>
      <c r="H103" s="3">
        <v>-0.87568860000000004</v>
      </c>
      <c r="I103" s="3">
        <v>-0.26827770000000001</v>
      </c>
      <c r="J103" s="3">
        <v>8.3112749999999999E-2</v>
      </c>
      <c r="K103" s="3">
        <v>0.50098454999999997</v>
      </c>
      <c r="L103" s="3">
        <v>0.76285539999999996</v>
      </c>
    </row>
    <row r="104" spans="1:12" x14ac:dyDescent="0.35">
      <c r="A104" t="s">
        <v>112</v>
      </c>
      <c r="B104" s="1">
        <v>4</v>
      </c>
      <c r="C104" s="3">
        <v>-1.0345911999999999</v>
      </c>
      <c r="D104" s="3">
        <v>0.21480034000000001</v>
      </c>
      <c r="E104" s="3">
        <v>0.80126774000000001</v>
      </c>
      <c r="F104" s="3">
        <v>1.3546537000000001</v>
      </c>
      <c r="G104" s="3">
        <v>1.8059202000000001</v>
      </c>
      <c r="H104" s="3">
        <v>-1.4460615000000001</v>
      </c>
      <c r="I104" s="3">
        <v>-0.41910862999999998</v>
      </c>
      <c r="J104" s="3">
        <v>0.13380142</v>
      </c>
      <c r="K104" s="3">
        <v>0.49697586999999999</v>
      </c>
      <c r="L104" s="3">
        <v>0.90844106999999996</v>
      </c>
    </row>
    <row r="105" spans="1:12" x14ac:dyDescent="0.35">
      <c r="A105" t="s">
        <v>36</v>
      </c>
      <c r="B105" s="1">
        <v>4</v>
      </c>
      <c r="C105" s="3">
        <v>-0.81478839999999997</v>
      </c>
      <c r="D105" s="3">
        <v>0.33363205000000001</v>
      </c>
      <c r="E105" s="3">
        <v>0.87060212999999997</v>
      </c>
      <c r="F105" s="3">
        <v>1.3847091</v>
      </c>
      <c r="G105" s="3">
        <v>1.5074213999999999</v>
      </c>
      <c r="H105" s="3">
        <v>-1.4019474999999999</v>
      </c>
      <c r="I105" s="3">
        <v>-0.5689727</v>
      </c>
      <c r="J105" s="3">
        <v>0.47337427999999998</v>
      </c>
      <c r="K105" s="3">
        <v>0.79683559999999998</v>
      </c>
      <c r="L105" s="3">
        <v>1.0026416</v>
      </c>
    </row>
    <row r="106" spans="1:12" x14ac:dyDescent="0.35">
      <c r="A106" t="s">
        <v>316</v>
      </c>
      <c r="B106" s="1">
        <v>4</v>
      </c>
      <c r="C106" s="3">
        <v>-0.25753978</v>
      </c>
      <c r="D106" s="3">
        <v>6.6042939999999994E-2</v>
      </c>
      <c r="E106" s="3">
        <v>-0.26215503000000001</v>
      </c>
      <c r="F106" s="3">
        <v>1.2548303999999999</v>
      </c>
      <c r="G106" s="3">
        <v>2.9157755000000001</v>
      </c>
      <c r="H106" s="3">
        <v>-0.82234949999999996</v>
      </c>
      <c r="I106" s="3">
        <v>-0.31225925999999998</v>
      </c>
      <c r="J106" s="3">
        <v>-0.65234095000000003</v>
      </c>
      <c r="K106" s="3">
        <v>-0.67629930000000005</v>
      </c>
      <c r="L106" s="3">
        <v>0.12140909599999999</v>
      </c>
    </row>
    <row r="107" spans="1:12" x14ac:dyDescent="0.35">
      <c r="A107" t="s">
        <v>100</v>
      </c>
      <c r="B107" s="1">
        <v>4</v>
      </c>
      <c r="C107" s="3">
        <v>-0.25163487000000001</v>
      </c>
      <c r="D107" s="3">
        <v>-0.13211718</v>
      </c>
      <c r="E107" s="3">
        <v>0.70860325999999996</v>
      </c>
      <c r="F107" s="3">
        <v>1.8763912</v>
      </c>
      <c r="G107" s="3">
        <v>2.2739940000000001</v>
      </c>
      <c r="H107" s="3">
        <v>-0.95209425999999997</v>
      </c>
      <c r="I107" s="3">
        <v>-0.91983950000000003</v>
      </c>
      <c r="J107" s="3">
        <v>-0.38770463999999999</v>
      </c>
      <c r="K107" s="3">
        <v>1.6896353999999999E-2</v>
      </c>
      <c r="L107" s="3">
        <v>0.3521764</v>
      </c>
    </row>
    <row r="108" spans="1:12" x14ac:dyDescent="0.35">
      <c r="A108" t="s">
        <v>144</v>
      </c>
      <c r="B108" s="1">
        <v>4</v>
      </c>
      <c r="C108" s="3">
        <v>-0.70651733999999999</v>
      </c>
      <c r="D108" s="3">
        <v>-0.47537413000000001</v>
      </c>
      <c r="E108" s="3">
        <v>0.11921394</v>
      </c>
      <c r="F108" s="3">
        <v>1.7158928</v>
      </c>
      <c r="G108" s="3">
        <v>2.6653696999999998</v>
      </c>
      <c r="H108" s="3">
        <v>-0.66265225000000005</v>
      </c>
      <c r="I108" s="3">
        <v>-0.36293180000000003</v>
      </c>
      <c r="J108" s="3">
        <v>-0.45926810000000001</v>
      </c>
      <c r="K108" s="3">
        <v>3.5583589999999998E-2</v>
      </c>
      <c r="L108" s="3">
        <v>0.33033859999999998</v>
      </c>
    </row>
    <row r="109" spans="1:12" x14ac:dyDescent="0.35">
      <c r="A109" t="s">
        <v>29</v>
      </c>
      <c r="B109" s="1">
        <v>4</v>
      </c>
      <c r="C109" s="3">
        <v>-0.61159664000000002</v>
      </c>
      <c r="D109" s="3">
        <v>-0.53797099999999998</v>
      </c>
      <c r="E109" s="3">
        <v>-0.22532158999999999</v>
      </c>
      <c r="F109" s="3">
        <v>1.8696295999999999</v>
      </c>
      <c r="G109" s="3">
        <v>2.5621152</v>
      </c>
      <c r="H109" s="3">
        <v>-0.61159664000000002</v>
      </c>
      <c r="I109" s="3">
        <v>-0.61159664000000002</v>
      </c>
      <c r="J109" s="3">
        <v>-0.61159664000000002</v>
      </c>
      <c r="K109" s="3">
        <v>-0.121377</v>
      </c>
      <c r="L109" s="3">
        <v>0.73903923999999999</v>
      </c>
    </row>
    <row r="110" spans="1:12" x14ac:dyDescent="0.35">
      <c r="A110" t="s">
        <v>260</v>
      </c>
      <c r="B110" s="1">
        <v>4</v>
      </c>
      <c r="C110" s="3">
        <v>-0.92050403000000003</v>
      </c>
      <c r="D110" s="3">
        <v>0.45509179999999999</v>
      </c>
      <c r="E110" s="3">
        <v>0.32372533999999997</v>
      </c>
      <c r="F110" s="3">
        <v>1.1166794</v>
      </c>
      <c r="G110" s="3">
        <v>2.4697301</v>
      </c>
      <c r="H110" s="3">
        <v>-1.295207</v>
      </c>
      <c r="I110" s="3">
        <v>-0.18467887999999999</v>
      </c>
      <c r="J110" s="3">
        <v>-0.19267545999999999</v>
      </c>
      <c r="K110" s="3">
        <v>9.1027250000000007E-3</v>
      </c>
      <c r="L110" s="3">
        <v>0.17314131999999999</v>
      </c>
    </row>
    <row r="111" spans="1:12" x14ac:dyDescent="0.35">
      <c r="A111" t="s">
        <v>187</v>
      </c>
      <c r="B111" s="1">
        <v>4</v>
      </c>
      <c r="C111" s="3">
        <v>-1.2482557000000001</v>
      </c>
      <c r="D111" s="3">
        <v>-5.5938646000000002E-2</v>
      </c>
      <c r="E111" s="3">
        <v>-0.16802594000000001</v>
      </c>
      <c r="F111" s="3">
        <v>1.8161118999999999</v>
      </c>
      <c r="G111" s="3">
        <v>2.3830664000000001</v>
      </c>
      <c r="H111" s="3">
        <v>-0.28442909999999999</v>
      </c>
      <c r="I111" s="3">
        <v>0.16532204</v>
      </c>
      <c r="J111" s="3">
        <v>-0.31404834999999998</v>
      </c>
      <c r="K111" s="3">
        <v>-0.11717012</v>
      </c>
      <c r="L111" s="3">
        <v>0.52099130000000005</v>
      </c>
    </row>
    <row r="112" spans="1:12" x14ac:dyDescent="0.35">
      <c r="A112" t="s">
        <v>19</v>
      </c>
      <c r="B112" s="1">
        <v>4</v>
      </c>
      <c r="C112" s="3">
        <v>-1.2393529999999999</v>
      </c>
      <c r="D112" s="3">
        <v>0.27855003</v>
      </c>
      <c r="E112" s="3">
        <v>3.6077650000000002E-3</v>
      </c>
      <c r="F112" s="3">
        <v>1.822219</v>
      </c>
      <c r="G112" s="3">
        <v>2.1322515000000002</v>
      </c>
      <c r="H112" s="3">
        <v>-1.0650295000000001</v>
      </c>
      <c r="I112" s="3">
        <v>-5.0437003000000001E-2</v>
      </c>
      <c r="J112" s="3">
        <v>0.1147832</v>
      </c>
      <c r="K112" s="3">
        <v>5.9139962999999997E-2</v>
      </c>
      <c r="L112" s="3">
        <v>0.74976003000000002</v>
      </c>
    </row>
    <row r="113" spans="1:12" x14ac:dyDescent="0.35">
      <c r="A113" t="s">
        <v>235</v>
      </c>
      <c r="B113" s="1">
        <v>4</v>
      </c>
      <c r="C113" s="3">
        <v>-1.6057949</v>
      </c>
      <c r="D113" s="3">
        <v>0.34335494</v>
      </c>
      <c r="E113" s="3">
        <v>0.88082457000000003</v>
      </c>
      <c r="F113" s="3">
        <v>1.3127200999999999</v>
      </c>
      <c r="G113" s="3">
        <v>0.43258014</v>
      </c>
      <c r="H113" s="3">
        <v>0.97924710000000004</v>
      </c>
      <c r="I113" s="3">
        <v>-0.25706547000000002</v>
      </c>
      <c r="J113" s="3">
        <v>0.37502337000000002</v>
      </c>
      <c r="K113" s="3">
        <v>0.54629534000000002</v>
      </c>
      <c r="L113" s="3">
        <v>0.59385270000000001</v>
      </c>
    </row>
    <row r="114" spans="1:12" x14ac:dyDescent="0.35">
      <c r="A114" t="s">
        <v>126</v>
      </c>
      <c r="B114" s="1">
        <v>4</v>
      </c>
      <c r="C114" s="3">
        <v>-0.97569039999999996</v>
      </c>
      <c r="D114" s="3">
        <v>0.21483031</v>
      </c>
      <c r="E114" s="3">
        <v>0.61650853999999999</v>
      </c>
      <c r="F114" s="3">
        <v>1.1946188</v>
      </c>
      <c r="G114" s="3">
        <v>-0.15528264999999999</v>
      </c>
      <c r="H114" s="3">
        <v>-0.20176014</v>
      </c>
      <c r="I114" s="3">
        <v>-7.923181E-2</v>
      </c>
      <c r="J114" s="3">
        <v>7.8903100000000004E-2</v>
      </c>
      <c r="K114" s="3">
        <v>1.5702581</v>
      </c>
      <c r="L114" s="3">
        <v>1.7750926</v>
      </c>
    </row>
    <row r="115" spans="1:12" x14ac:dyDescent="0.35">
      <c r="A115" t="s">
        <v>122</v>
      </c>
      <c r="B115" s="1">
        <v>4</v>
      </c>
      <c r="C115" s="3">
        <v>-0.45825806000000002</v>
      </c>
      <c r="D115" s="3">
        <v>0.68461572999999998</v>
      </c>
      <c r="E115" s="3">
        <v>0.78572874999999998</v>
      </c>
      <c r="F115" s="3">
        <v>0.80161154000000001</v>
      </c>
      <c r="G115" s="3">
        <v>-6.2718869999999996E-2</v>
      </c>
      <c r="H115" s="3">
        <v>-5.8500239999999997E-3</v>
      </c>
      <c r="I115" s="3">
        <v>-0.63696870000000005</v>
      </c>
      <c r="J115" s="3">
        <v>0.65674089999999996</v>
      </c>
      <c r="K115" s="3">
        <v>0.28680897</v>
      </c>
      <c r="L115" s="3">
        <v>1.5599369999999999</v>
      </c>
    </row>
    <row r="116" spans="1:12" x14ac:dyDescent="0.35">
      <c r="A116" t="s">
        <v>164</v>
      </c>
      <c r="B116" s="1">
        <v>4</v>
      </c>
      <c r="C116" s="3">
        <v>-0.38823249999999998</v>
      </c>
      <c r="D116" s="3">
        <v>0.12983620000000001</v>
      </c>
      <c r="E116" s="3">
        <v>0.54752820000000002</v>
      </c>
      <c r="F116" s="3">
        <v>1.3100567999999999</v>
      </c>
      <c r="G116" s="3">
        <v>0.51363329999999996</v>
      </c>
      <c r="H116" s="3">
        <v>-1.761814</v>
      </c>
      <c r="I116" s="3">
        <v>-0.81385370000000001</v>
      </c>
      <c r="J116" s="3">
        <v>0.34667083999999998</v>
      </c>
      <c r="K116" s="3">
        <v>1.1132325999999999</v>
      </c>
      <c r="L116" s="3">
        <v>1.5633208000000001</v>
      </c>
    </row>
    <row r="117" spans="1:12" x14ac:dyDescent="0.35">
      <c r="A117" t="s">
        <v>96</v>
      </c>
      <c r="B117" s="1">
        <v>4</v>
      </c>
      <c r="C117" s="3">
        <v>-0.52617716999999997</v>
      </c>
      <c r="D117" s="3">
        <v>9.4427209999999998E-2</v>
      </c>
      <c r="E117" s="3">
        <v>1.1172317</v>
      </c>
      <c r="F117" s="3">
        <v>2.2510064000000001</v>
      </c>
      <c r="G117" s="3">
        <v>0.2181382</v>
      </c>
      <c r="H117" s="3">
        <v>-1.2441507999999999</v>
      </c>
      <c r="I117" s="3">
        <v>-0.54760310000000001</v>
      </c>
      <c r="J117" s="3">
        <v>0.34878102</v>
      </c>
      <c r="K117" s="3">
        <v>0.47703043000000001</v>
      </c>
      <c r="L117" s="3">
        <v>1.1059577</v>
      </c>
    </row>
    <row r="118" spans="1:12" x14ac:dyDescent="0.35">
      <c r="A118" t="s">
        <v>5</v>
      </c>
      <c r="B118" s="1">
        <v>4</v>
      </c>
      <c r="C118" s="3">
        <v>-0.17195769999999999</v>
      </c>
      <c r="D118" s="3">
        <v>-0.13728879999999999</v>
      </c>
      <c r="E118" s="3">
        <v>0.68556070000000002</v>
      </c>
      <c r="F118" s="3">
        <v>2.1741383000000001</v>
      </c>
      <c r="G118" s="3">
        <v>-0.13725838000000001</v>
      </c>
      <c r="H118" s="3">
        <v>-1.6522019999999999</v>
      </c>
      <c r="I118" s="3">
        <v>-1.2789557</v>
      </c>
      <c r="J118" s="3">
        <v>-0.98278089999999996</v>
      </c>
      <c r="K118" s="3">
        <v>-8.1589380000000003E-2</v>
      </c>
      <c r="L118" s="3">
        <v>0.87140150000000005</v>
      </c>
    </row>
    <row r="119" spans="1:12" x14ac:dyDescent="0.35">
      <c r="A119" t="s">
        <v>225</v>
      </c>
      <c r="B119" s="1">
        <v>4</v>
      </c>
      <c r="C119" s="3">
        <v>-0.84116197000000004</v>
      </c>
      <c r="D119" s="3">
        <v>2.0093230000000002</v>
      </c>
      <c r="E119" s="3">
        <v>1.2271346000000001</v>
      </c>
      <c r="F119" s="3">
        <v>-0.30348039999999998</v>
      </c>
      <c r="G119" s="3">
        <v>1.2184797999999999</v>
      </c>
      <c r="H119" s="3">
        <v>-0.58410203000000005</v>
      </c>
      <c r="I119" s="3">
        <v>1.4179622999999999</v>
      </c>
      <c r="J119" s="3">
        <v>-0.59750247000000001</v>
      </c>
      <c r="K119" s="3">
        <v>-0.87766679999999997</v>
      </c>
      <c r="L119" s="3">
        <v>-0.48836004999999999</v>
      </c>
    </row>
    <row r="120" spans="1:12" x14ac:dyDescent="0.35">
      <c r="A120" t="s">
        <v>330</v>
      </c>
      <c r="B120" s="1">
        <v>4</v>
      </c>
      <c r="C120" s="3">
        <v>-1.0461697999999999</v>
      </c>
      <c r="D120" s="3">
        <v>1.6851917999999999</v>
      </c>
      <c r="E120" s="3">
        <v>1.7649446</v>
      </c>
      <c r="F120" s="3">
        <v>0.67102282999999996</v>
      </c>
      <c r="G120" s="3">
        <v>0.73770933999999999</v>
      </c>
      <c r="H120" s="3">
        <v>0.20455323</v>
      </c>
      <c r="I120" s="3">
        <v>0.12185963</v>
      </c>
      <c r="J120" s="3">
        <v>0.72957534000000002</v>
      </c>
      <c r="K120" s="3">
        <v>-0.41151549999999998</v>
      </c>
      <c r="L120" s="3">
        <v>-0.84606974999999995</v>
      </c>
    </row>
    <row r="121" spans="1:12" x14ac:dyDescent="0.35">
      <c r="A121" t="s">
        <v>102</v>
      </c>
      <c r="B121" s="1">
        <v>4</v>
      </c>
      <c r="C121" s="3">
        <v>-1.2127745999999999</v>
      </c>
      <c r="D121" s="3">
        <v>1.0475087999999999</v>
      </c>
      <c r="E121" s="3">
        <v>0.88992786000000002</v>
      </c>
      <c r="F121" s="3">
        <v>0.86937814999999996</v>
      </c>
      <c r="G121" s="3">
        <v>1.4626375</v>
      </c>
      <c r="H121" s="3">
        <v>-0.35399288000000001</v>
      </c>
      <c r="I121" s="3">
        <v>0.97990816999999997</v>
      </c>
      <c r="J121" s="3">
        <v>8.9912459999999996E-3</v>
      </c>
      <c r="K121" s="3">
        <v>-0.82673240000000003</v>
      </c>
      <c r="L121" s="3">
        <v>-0.34319967000000001</v>
      </c>
    </row>
    <row r="122" spans="1:12" x14ac:dyDescent="0.35">
      <c r="A122" t="s">
        <v>66</v>
      </c>
      <c r="B122" s="1">
        <v>4</v>
      </c>
      <c r="C122" s="3">
        <v>-0.84000989999999998</v>
      </c>
      <c r="D122" s="3">
        <v>1.3578752000000001</v>
      </c>
      <c r="E122" s="3">
        <v>0.57058909999999996</v>
      </c>
      <c r="F122" s="3">
        <v>0.79221580000000003</v>
      </c>
      <c r="G122" s="3">
        <v>1.6494282</v>
      </c>
      <c r="H122" s="3">
        <v>-0.13170728000000001</v>
      </c>
      <c r="I122" s="3">
        <v>0.76761632999999996</v>
      </c>
      <c r="J122" s="3">
        <v>0.82362473000000003</v>
      </c>
      <c r="K122" s="3">
        <v>-0.40940096999999998</v>
      </c>
      <c r="L122" s="3">
        <v>-1.1983291</v>
      </c>
    </row>
    <row r="123" spans="1:12" x14ac:dyDescent="0.35">
      <c r="A123" t="s">
        <v>240</v>
      </c>
      <c r="B123" s="1">
        <v>4</v>
      </c>
      <c r="C123" s="3">
        <v>-0.3933623</v>
      </c>
      <c r="D123" s="3">
        <v>1.6568221999999999</v>
      </c>
      <c r="E123" s="3">
        <v>1.4289708000000001</v>
      </c>
      <c r="F123" s="3">
        <v>-0.33095613000000002</v>
      </c>
      <c r="G123" s="3">
        <v>-0.12611926000000001</v>
      </c>
      <c r="H123" s="3">
        <v>-1.3314550999999999</v>
      </c>
      <c r="I123" s="3">
        <v>-0.40694713999999998</v>
      </c>
      <c r="J123" s="3">
        <v>0.64591454999999998</v>
      </c>
      <c r="K123" s="3">
        <v>-5.6067539999999999E-2</v>
      </c>
      <c r="L123" s="3">
        <v>-0.49071595000000001</v>
      </c>
    </row>
    <row r="124" spans="1:12" x14ac:dyDescent="0.35">
      <c r="A124" t="s">
        <v>92</v>
      </c>
      <c r="B124" s="1">
        <v>4</v>
      </c>
      <c r="C124" s="3">
        <v>-1.0902404999999999</v>
      </c>
      <c r="D124" s="3">
        <v>1.2860049</v>
      </c>
      <c r="E124" s="3">
        <v>1.2148186999999999</v>
      </c>
      <c r="F124" s="3">
        <v>0.82180500000000001</v>
      </c>
      <c r="G124" s="3">
        <v>0.6774945</v>
      </c>
      <c r="H124" s="3">
        <v>-1.5864807000000001</v>
      </c>
      <c r="I124" s="3">
        <v>1.1163601000000001</v>
      </c>
      <c r="J124" s="3">
        <v>0.57907010000000003</v>
      </c>
      <c r="K124" s="3">
        <v>5.6904192999999999E-2</v>
      </c>
      <c r="L124" s="3">
        <v>0.56625119999999995</v>
      </c>
    </row>
    <row r="125" spans="1:12" x14ac:dyDescent="0.35">
      <c r="A125" t="s">
        <v>44</v>
      </c>
      <c r="B125" s="1">
        <v>4</v>
      </c>
      <c r="C125" s="3">
        <v>-1.0669082000000001</v>
      </c>
      <c r="D125" s="3">
        <v>1.5734956</v>
      </c>
      <c r="E125" s="3">
        <v>1.5609998</v>
      </c>
      <c r="F125" s="3">
        <v>1.0419784999999999</v>
      </c>
      <c r="G125" s="3">
        <v>0.37041762</v>
      </c>
      <c r="H125" s="3">
        <v>-1.2948044999999999</v>
      </c>
      <c r="I125" s="3">
        <v>1.0162423</v>
      </c>
      <c r="J125" s="3">
        <v>0.54536872999999997</v>
      </c>
      <c r="K125" s="3">
        <v>-0.22115383999999999</v>
      </c>
      <c r="L125" s="3">
        <v>-7.0949719999999997E-3</v>
      </c>
    </row>
    <row r="126" spans="1:12" x14ac:dyDescent="0.35">
      <c r="A126" t="s">
        <v>213</v>
      </c>
      <c r="B126" s="1">
        <v>4</v>
      </c>
      <c r="C126" s="3">
        <v>-1.0165063000000001</v>
      </c>
      <c r="D126" s="3">
        <v>1.2237834000000001</v>
      </c>
      <c r="E126" s="3">
        <v>1.4510989999999999</v>
      </c>
      <c r="F126" s="3">
        <v>0.62884150000000005</v>
      </c>
      <c r="G126" s="3">
        <v>-0.34212874999999998</v>
      </c>
      <c r="H126" s="3">
        <v>-0.75902115999999997</v>
      </c>
      <c r="I126" s="3">
        <v>1.1599851000000001</v>
      </c>
      <c r="J126" s="3">
        <v>1.6873602000000001</v>
      </c>
      <c r="K126" s="3">
        <v>7.9609109999999997E-2</v>
      </c>
      <c r="L126" s="3">
        <v>-0.50190349999999995</v>
      </c>
    </row>
    <row r="127" spans="1:12" x14ac:dyDescent="0.35">
      <c r="A127" t="s">
        <v>23</v>
      </c>
      <c r="B127" s="1">
        <v>4</v>
      </c>
      <c r="C127" s="3">
        <v>-0.65317636999999995</v>
      </c>
      <c r="D127" s="3">
        <v>0.95531076000000004</v>
      </c>
      <c r="E127" s="3">
        <v>0.72573840000000001</v>
      </c>
      <c r="F127" s="3">
        <v>7.0726549999999999E-2</v>
      </c>
      <c r="G127" s="3">
        <v>0.11429929</v>
      </c>
      <c r="H127" s="3">
        <v>-1.0565796999999999</v>
      </c>
      <c r="I127" s="3">
        <v>1.4139016</v>
      </c>
      <c r="J127" s="3">
        <v>1.5724449</v>
      </c>
      <c r="K127" s="3">
        <v>0.15886383000000001</v>
      </c>
      <c r="L127" s="3">
        <v>-0.26540720000000001</v>
      </c>
    </row>
    <row r="128" spans="1:12" x14ac:dyDescent="0.35">
      <c r="A128" t="s">
        <v>68</v>
      </c>
      <c r="B128" s="1">
        <v>4</v>
      </c>
      <c r="C128" s="3">
        <v>-0.90690630000000005</v>
      </c>
      <c r="D128" s="3">
        <v>1.9599394000000001</v>
      </c>
      <c r="E128" s="3">
        <v>1.6669308</v>
      </c>
      <c r="F128" s="3">
        <v>0.86329120000000004</v>
      </c>
      <c r="G128" s="3">
        <v>-0.47420603</v>
      </c>
      <c r="H128" s="3">
        <v>-0.88552743</v>
      </c>
      <c r="I128" s="3">
        <v>1.0081472</v>
      </c>
      <c r="J128" s="3">
        <v>0.49761601999999999</v>
      </c>
      <c r="K128" s="3">
        <v>-0.34377340000000001</v>
      </c>
      <c r="L128" s="3">
        <v>-0.65254749999999995</v>
      </c>
    </row>
    <row r="129" spans="1:12" x14ac:dyDescent="0.35">
      <c r="A129" t="s">
        <v>7</v>
      </c>
      <c r="B129" s="1">
        <v>4</v>
      </c>
      <c r="C129" s="3">
        <v>-0.41881501999999998</v>
      </c>
      <c r="D129" s="3">
        <v>1.6394708</v>
      </c>
      <c r="E129" s="3">
        <v>1.5126841</v>
      </c>
      <c r="F129" s="3">
        <v>0.42632920000000002</v>
      </c>
      <c r="G129" s="3">
        <v>-1.2095487</v>
      </c>
      <c r="H129" s="3">
        <v>-1.4460527999999999</v>
      </c>
      <c r="I129" s="3">
        <v>0.94274250000000004</v>
      </c>
      <c r="J129" s="3">
        <v>0.82213800000000004</v>
      </c>
      <c r="K129" s="3">
        <v>-0.57606082999999997</v>
      </c>
      <c r="L129" s="3">
        <v>-1.1843121999999999</v>
      </c>
    </row>
    <row r="130" spans="1:12" x14ac:dyDescent="0.35">
      <c r="A130" t="s">
        <v>70</v>
      </c>
      <c r="B130" s="1">
        <v>4</v>
      </c>
      <c r="C130" s="3">
        <v>-0.24031605</v>
      </c>
      <c r="D130" s="3">
        <v>0.6826084</v>
      </c>
      <c r="E130" s="3">
        <v>1.3670070999999999</v>
      </c>
      <c r="F130" s="3">
        <v>0.83656140000000001</v>
      </c>
      <c r="G130" s="3">
        <v>1.9640858999999999</v>
      </c>
      <c r="H130" s="3">
        <v>-1.2040095</v>
      </c>
      <c r="I130" s="3">
        <v>-0.26365074999999999</v>
      </c>
      <c r="J130" s="3">
        <v>-7.9218029999999995E-2</v>
      </c>
      <c r="K130" s="3">
        <v>0.15965370000000001</v>
      </c>
      <c r="L130" s="3">
        <v>-0.52843284999999995</v>
      </c>
    </row>
    <row r="131" spans="1:12" x14ac:dyDescent="0.35">
      <c r="A131" t="s">
        <v>11</v>
      </c>
      <c r="B131" s="1">
        <v>4</v>
      </c>
      <c r="C131" s="3">
        <v>0.34607056000000003</v>
      </c>
      <c r="D131" s="3">
        <v>0.77064073</v>
      </c>
      <c r="E131" s="3">
        <v>1.1670076</v>
      </c>
      <c r="F131" s="3">
        <v>1.2237285</v>
      </c>
      <c r="G131" s="3">
        <v>0.88330936000000004</v>
      </c>
      <c r="H131" s="3">
        <v>-0.79577439999999999</v>
      </c>
      <c r="I131" s="3">
        <v>-1.3443512</v>
      </c>
      <c r="J131" s="3">
        <v>-0.35397515000000002</v>
      </c>
      <c r="K131" s="3">
        <v>0.56481194000000001</v>
      </c>
      <c r="L131" s="3">
        <v>-0.71863489999999997</v>
      </c>
    </row>
    <row r="132" spans="1:12" x14ac:dyDescent="0.35">
      <c r="A132" t="s">
        <v>219</v>
      </c>
      <c r="B132" s="1">
        <v>4</v>
      </c>
      <c r="C132" s="3">
        <v>-0.52247935999999995</v>
      </c>
      <c r="D132" s="3">
        <v>0.64680689999999996</v>
      </c>
      <c r="E132" s="3">
        <v>1.4214070999999999</v>
      </c>
      <c r="F132" s="3">
        <v>1.3019309999999999</v>
      </c>
      <c r="G132" s="3">
        <v>1.0979861</v>
      </c>
      <c r="H132" s="3">
        <v>9.31448E-2</v>
      </c>
      <c r="I132" s="3">
        <v>-0.52073776999999999</v>
      </c>
      <c r="J132" s="3">
        <v>-0.52352642999999999</v>
      </c>
      <c r="K132" s="3">
        <v>-2.0512017999999999</v>
      </c>
      <c r="L132" s="3">
        <v>-0.82975129999999997</v>
      </c>
    </row>
    <row r="133" spans="1:12" x14ac:dyDescent="0.35">
      <c r="A133" t="s">
        <v>274</v>
      </c>
      <c r="B133" s="1">
        <v>4</v>
      </c>
      <c r="C133" s="3">
        <v>0.50649739999999999</v>
      </c>
      <c r="D133" s="3">
        <v>0.95999880000000004</v>
      </c>
      <c r="E133" s="3">
        <v>0.28199153999999998</v>
      </c>
      <c r="F133" s="3">
        <v>0.14969226999999999</v>
      </c>
      <c r="G133" s="3">
        <v>1.3229394999999999</v>
      </c>
      <c r="H133" s="3">
        <v>-1.2357441</v>
      </c>
      <c r="I133" s="3">
        <v>-1.1312218000000001</v>
      </c>
      <c r="J133" s="3">
        <v>-0.78332749999999995</v>
      </c>
      <c r="K133" s="3">
        <v>-1.1570001000000001</v>
      </c>
      <c r="L133" s="3">
        <v>-1.3323497</v>
      </c>
    </row>
    <row r="134" spans="1:12" x14ac:dyDescent="0.35">
      <c r="A134" t="s">
        <v>3</v>
      </c>
      <c r="B134" s="1">
        <v>4</v>
      </c>
      <c r="C134" s="3">
        <v>1.1139091000000001</v>
      </c>
      <c r="D134" s="3">
        <v>0.18507962</v>
      </c>
      <c r="E134" s="3">
        <v>0.46413927999999999</v>
      </c>
      <c r="F134" s="3">
        <v>1.0614128</v>
      </c>
      <c r="G134" s="3">
        <v>0.34008500000000003</v>
      </c>
      <c r="H134" s="3">
        <v>-0.890513</v>
      </c>
      <c r="I134" s="3">
        <v>-0.25930542000000001</v>
      </c>
      <c r="J134" s="3">
        <v>-0.82656896000000002</v>
      </c>
      <c r="K134" s="3">
        <v>-1.8956658</v>
      </c>
      <c r="L134" s="3">
        <v>-1.8956658</v>
      </c>
    </row>
    <row r="135" spans="1:12" x14ac:dyDescent="0.35">
      <c r="A135" t="s">
        <v>272</v>
      </c>
      <c r="B135" s="1">
        <v>5</v>
      </c>
      <c r="C135" s="3">
        <v>0.48171890000000001</v>
      </c>
      <c r="D135" s="3">
        <v>-0.18113354000000001</v>
      </c>
      <c r="E135" s="3">
        <v>0.24265589000000001</v>
      </c>
      <c r="F135" s="3">
        <v>-1.0335246</v>
      </c>
      <c r="G135" s="3">
        <v>-1.8274497999999999</v>
      </c>
      <c r="H135" s="3">
        <v>1.5075274999999999</v>
      </c>
      <c r="I135" s="3">
        <v>-1.1882721000000001</v>
      </c>
      <c r="J135" s="3">
        <v>1.0097735999999999</v>
      </c>
      <c r="K135" s="3">
        <v>-0.40656777999999999</v>
      </c>
      <c r="L135" s="3">
        <v>-0.53028839999999999</v>
      </c>
    </row>
    <row r="136" spans="1:12" x14ac:dyDescent="0.35">
      <c r="A136" t="s">
        <v>183</v>
      </c>
      <c r="B136" s="1">
        <v>5</v>
      </c>
      <c r="C136" s="3">
        <v>0.18233873</v>
      </c>
      <c r="D136" s="3">
        <v>0.97228219999999999</v>
      </c>
      <c r="E136" s="3">
        <v>0.2000335</v>
      </c>
      <c r="F136" s="3">
        <v>-0.59245497000000003</v>
      </c>
      <c r="G136" s="3">
        <v>-1.8938748999999999</v>
      </c>
      <c r="H136" s="3">
        <v>1.8365594999999999</v>
      </c>
      <c r="I136" s="3">
        <v>0.5576778</v>
      </c>
      <c r="J136" s="3">
        <v>1.248324</v>
      </c>
      <c r="K136" s="3">
        <v>-0.65812820000000005</v>
      </c>
      <c r="L136" s="3">
        <v>-1.095912</v>
      </c>
    </row>
    <row r="137" spans="1:12" x14ac:dyDescent="0.35">
      <c r="A137" t="s">
        <v>128</v>
      </c>
      <c r="B137" s="1">
        <v>5</v>
      </c>
      <c r="C137" s="3">
        <v>0.57717149999999995</v>
      </c>
      <c r="D137" s="3">
        <v>-0.36943796000000001</v>
      </c>
      <c r="E137" s="3">
        <v>0.16112441</v>
      </c>
      <c r="F137" s="3">
        <v>-0.75525503999999999</v>
      </c>
      <c r="G137" s="3">
        <v>-0.53578130000000002</v>
      </c>
      <c r="H137" s="3">
        <v>0.80836666000000001</v>
      </c>
      <c r="I137" s="3">
        <v>5.8791529999999998E-3</v>
      </c>
      <c r="J137" s="3">
        <v>1.9164490999999999</v>
      </c>
      <c r="K137" s="3">
        <v>0.80104850000000005</v>
      </c>
      <c r="L137" s="3">
        <v>0.30674430000000003</v>
      </c>
    </row>
    <row r="138" spans="1:12" x14ac:dyDescent="0.35">
      <c r="A138" t="s">
        <v>124</v>
      </c>
      <c r="B138" s="1">
        <v>5</v>
      </c>
      <c r="C138" s="3">
        <v>0.7725919</v>
      </c>
      <c r="D138" s="3">
        <v>-0.18042627999999999</v>
      </c>
      <c r="E138" s="3">
        <v>0.33588499999999999</v>
      </c>
      <c r="F138" s="3">
        <v>-0.58999000000000001</v>
      </c>
      <c r="G138" s="3">
        <v>-2.3063524000000002</v>
      </c>
      <c r="H138" s="3">
        <v>-0.20964653999999999</v>
      </c>
      <c r="I138" s="3">
        <v>1.024837</v>
      </c>
      <c r="J138" s="3">
        <v>1.7993511</v>
      </c>
      <c r="K138" s="3">
        <v>6.8279119999999999E-2</v>
      </c>
      <c r="L138" s="3">
        <v>-0.64069264999999997</v>
      </c>
    </row>
    <row r="139" spans="1:12" x14ac:dyDescent="0.35">
      <c r="A139" t="s">
        <v>282</v>
      </c>
      <c r="B139" s="1">
        <v>5</v>
      </c>
      <c r="C139" s="3">
        <v>-1.272383E-3</v>
      </c>
      <c r="D139" s="3">
        <v>1.1956964999999999</v>
      </c>
      <c r="E139" s="3">
        <v>1.0129684000000001</v>
      </c>
      <c r="F139" s="3">
        <v>1.1157568</v>
      </c>
      <c r="G139" s="3">
        <v>-1.8291191</v>
      </c>
      <c r="H139" s="3">
        <v>-0.69117033000000005</v>
      </c>
      <c r="I139" s="3">
        <v>0.21965870000000001</v>
      </c>
      <c r="J139" s="3">
        <v>-0.98377599999999998</v>
      </c>
      <c r="K139" s="3">
        <v>-0.58232790000000001</v>
      </c>
      <c r="L139" s="3">
        <v>-0.55791970000000002</v>
      </c>
    </row>
    <row r="140" spans="1:12" x14ac:dyDescent="0.35">
      <c r="A140" t="s">
        <v>168</v>
      </c>
      <c r="B140" s="1">
        <v>5</v>
      </c>
      <c r="C140" s="3">
        <v>0.39861079999999999</v>
      </c>
      <c r="D140" s="3">
        <v>0.81074179999999996</v>
      </c>
      <c r="E140" s="3">
        <v>0.66462237000000002</v>
      </c>
      <c r="F140" s="3">
        <v>0.23906815000000001</v>
      </c>
      <c r="G140" s="3">
        <v>-2.1693380000000002</v>
      </c>
      <c r="H140" s="3">
        <v>5.8250017000000001E-2</v>
      </c>
      <c r="I140" s="3">
        <v>-0.60137149999999995</v>
      </c>
      <c r="J140" s="3">
        <v>-1.1283259999999999</v>
      </c>
      <c r="K140" s="3">
        <v>-0.77626479999999998</v>
      </c>
      <c r="L140" s="3">
        <v>-0.92736680000000005</v>
      </c>
    </row>
    <row r="141" spans="1:12" x14ac:dyDescent="0.35">
      <c r="A141" t="s">
        <v>142</v>
      </c>
      <c r="B141" s="1">
        <v>5</v>
      </c>
      <c r="C141" s="3">
        <v>0.40023795000000001</v>
      </c>
      <c r="D141" s="3">
        <v>0.37923119999999999</v>
      </c>
      <c r="E141" s="3">
        <v>0.3535412</v>
      </c>
      <c r="F141" s="3">
        <v>-2.8118397999999999E-2</v>
      </c>
      <c r="G141" s="3">
        <v>-2.2712667</v>
      </c>
      <c r="H141" s="3">
        <v>1.6173960999999999</v>
      </c>
      <c r="I141" s="3">
        <v>-0.58532569999999995</v>
      </c>
      <c r="J141" s="3">
        <v>-0.75198019999999999</v>
      </c>
      <c r="K141" s="3">
        <v>-0.52822080000000005</v>
      </c>
      <c r="L141" s="3">
        <v>-0.97104939999999995</v>
      </c>
    </row>
    <row r="142" spans="1:12" x14ac:dyDescent="0.35">
      <c r="A142" t="s">
        <v>116</v>
      </c>
      <c r="B142" s="1">
        <v>5</v>
      </c>
      <c r="C142" s="3">
        <v>0.93762153000000004</v>
      </c>
      <c r="D142" s="3">
        <v>0.29717751999999997</v>
      </c>
      <c r="E142" s="3">
        <v>0.49521205000000001</v>
      </c>
      <c r="F142" s="3">
        <v>-0.38157920000000001</v>
      </c>
      <c r="G142" s="3">
        <v>-1.5574481</v>
      </c>
      <c r="H142" s="3">
        <v>0.36119097</v>
      </c>
      <c r="I142" s="3">
        <v>-0.80288594999999996</v>
      </c>
      <c r="J142" s="3">
        <v>-0.86608255000000001</v>
      </c>
      <c r="K142" s="3">
        <v>-1.5829561000000001</v>
      </c>
      <c r="L142" s="3">
        <v>-0.30768970000000001</v>
      </c>
    </row>
    <row r="143" spans="1:12" x14ac:dyDescent="0.35">
      <c r="A143" t="s">
        <v>310</v>
      </c>
      <c r="B143" s="1">
        <v>5</v>
      </c>
      <c r="C143" s="3">
        <v>-0.18713191000000001</v>
      </c>
      <c r="D143" s="3">
        <v>1.0240548</v>
      </c>
      <c r="E143" s="3">
        <v>1.385429</v>
      </c>
      <c r="F143" s="3">
        <v>-1.1823754</v>
      </c>
      <c r="G143" s="3">
        <v>-1.2471379</v>
      </c>
      <c r="H143" s="3">
        <v>0.40147176000000001</v>
      </c>
      <c r="I143" s="3">
        <v>-0.20877935</v>
      </c>
      <c r="J143" s="3">
        <v>-0.51657350000000002</v>
      </c>
      <c r="K143" s="3">
        <v>-0.59106517000000003</v>
      </c>
      <c r="L143" s="3">
        <v>-0.48788890000000001</v>
      </c>
    </row>
    <row r="144" spans="1:12" x14ac:dyDescent="0.35">
      <c r="A144" t="s">
        <v>239</v>
      </c>
      <c r="B144" s="1">
        <v>5</v>
      </c>
      <c r="C144" s="3">
        <v>-5.4848163999999998E-2</v>
      </c>
      <c r="D144" s="3">
        <v>1.9501556</v>
      </c>
      <c r="E144" s="3">
        <v>0.85478944000000001</v>
      </c>
      <c r="F144" s="3">
        <v>-1.0596751</v>
      </c>
      <c r="G144" s="3">
        <v>-1.64794</v>
      </c>
      <c r="H144" s="3">
        <v>0.93913716000000003</v>
      </c>
      <c r="I144" s="3">
        <v>0.40525463</v>
      </c>
      <c r="J144" s="3">
        <v>-0.10266075</v>
      </c>
      <c r="K144" s="3">
        <v>-0.6468893</v>
      </c>
      <c r="L144" s="3">
        <v>-0.27555387999999997</v>
      </c>
    </row>
    <row r="145" spans="1:12" x14ac:dyDescent="0.35">
      <c r="A145" t="s">
        <v>98</v>
      </c>
      <c r="B145" s="1">
        <v>5</v>
      </c>
      <c r="C145" s="3">
        <v>0.13691315000000001</v>
      </c>
      <c r="D145" s="3">
        <v>1.8743833999999999</v>
      </c>
      <c r="E145" s="3">
        <v>1.2384113000000001</v>
      </c>
      <c r="F145" s="3">
        <v>-1.5207523000000001</v>
      </c>
      <c r="G145" s="3">
        <v>-1.2264111</v>
      </c>
      <c r="H145" s="3">
        <v>-0.63569253999999997</v>
      </c>
      <c r="I145" s="3">
        <v>0.73125700000000005</v>
      </c>
      <c r="J145" s="3">
        <v>0.56432605000000002</v>
      </c>
      <c r="K145" s="3">
        <v>-0.28281453000000001</v>
      </c>
      <c r="L145" s="3">
        <v>-0.85708930000000005</v>
      </c>
    </row>
    <row r="146" spans="1:12" x14ac:dyDescent="0.35">
      <c r="A146" t="s">
        <v>223</v>
      </c>
      <c r="B146" s="1">
        <v>5</v>
      </c>
      <c r="C146" s="3">
        <v>0.61155709999999996</v>
      </c>
      <c r="D146" s="3">
        <v>0.48271826000000001</v>
      </c>
      <c r="E146" s="3">
        <v>-0.2262334</v>
      </c>
      <c r="F146" s="3">
        <v>-0.53412119999999996</v>
      </c>
      <c r="G146" s="3">
        <v>-0.27146569999999998</v>
      </c>
      <c r="H146" s="3">
        <v>0.43260739999999998</v>
      </c>
      <c r="I146" s="3">
        <v>7.5630699999999995E-2</v>
      </c>
      <c r="J146" s="3">
        <v>-8.3604120000000004E-2</v>
      </c>
      <c r="K146" s="3">
        <v>-1.8284362999999999</v>
      </c>
      <c r="L146" s="3">
        <v>-2.2300817999999998</v>
      </c>
    </row>
    <row r="147" spans="1:12" x14ac:dyDescent="0.35">
      <c r="A147" t="s">
        <v>201</v>
      </c>
      <c r="B147" s="1">
        <v>5</v>
      </c>
      <c r="C147" s="3">
        <v>0.13347510000000001</v>
      </c>
      <c r="D147" s="3">
        <v>-0.13108188000000001</v>
      </c>
      <c r="E147" s="3">
        <v>-1.0141458999999999</v>
      </c>
      <c r="F147" s="3">
        <v>-1.2528265999999999</v>
      </c>
      <c r="G147" s="3">
        <v>-4.566448E-2</v>
      </c>
      <c r="H147" s="3">
        <v>1.6888753999999999</v>
      </c>
      <c r="I147" s="3">
        <v>0.47631904000000003</v>
      </c>
      <c r="J147" s="3">
        <v>-0.39987272000000001</v>
      </c>
      <c r="K147" s="3">
        <v>-1.3100518999999999</v>
      </c>
      <c r="L147" s="3">
        <v>-1.5192393</v>
      </c>
    </row>
    <row r="148" spans="1:12" x14ac:dyDescent="0.35">
      <c r="A148" t="s">
        <v>170</v>
      </c>
      <c r="B148" s="1">
        <v>5</v>
      </c>
      <c r="C148" s="3">
        <v>0.97763339999999999</v>
      </c>
      <c r="D148" s="3">
        <v>-0.40308054999999998</v>
      </c>
      <c r="E148" s="3">
        <v>-0.21517901</v>
      </c>
      <c r="F148" s="3">
        <v>-0.21275964</v>
      </c>
      <c r="G148" s="3">
        <v>-0.67258876999999995</v>
      </c>
      <c r="H148" s="3">
        <v>0.65967089999999995</v>
      </c>
      <c r="I148" s="3">
        <v>-0.19158976</v>
      </c>
      <c r="J148" s="3">
        <v>-1.5936961000000001</v>
      </c>
      <c r="K148" s="3">
        <v>-1.4028342</v>
      </c>
      <c r="L148" s="3">
        <v>-1.36084</v>
      </c>
    </row>
    <row r="149" spans="1:12" x14ac:dyDescent="0.35">
      <c r="A149" t="s">
        <v>284</v>
      </c>
      <c r="B149" s="1">
        <v>5</v>
      </c>
      <c r="C149" s="3">
        <v>0.85518620000000001</v>
      </c>
      <c r="D149" s="3">
        <v>0.60476726000000003</v>
      </c>
      <c r="E149" s="3">
        <v>-0.14269103</v>
      </c>
      <c r="F149" s="3">
        <v>-0.39131334000000001</v>
      </c>
      <c r="G149" s="3">
        <v>0.32318039999999998</v>
      </c>
      <c r="H149" s="3">
        <v>5.9953340000000001E-2</v>
      </c>
      <c r="I149" s="3">
        <v>-0.85783860000000001</v>
      </c>
      <c r="J149" s="3">
        <v>-1.7033107999999999</v>
      </c>
      <c r="K149" s="3">
        <v>-1.1627746999999999</v>
      </c>
      <c r="L149" s="3">
        <v>-1.5622905</v>
      </c>
    </row>
    <row r="150" spans="1:12" x14ac:dyDescent="0.35">
      <c r="A150" t="s">
        <v>248</v>
      </c>
      <c r="B150" s="1">
        <v>5</v>
      </c>
      <c r="C150" s="3">
        <v>0.91871904999999998</v>
      </c>
      <c r="D150" s="3">
        <v>0.38866514000000002</v>
      </c>
      <c r="E150" s="3">
        <v>0.40802709999999998</v>
      </c>
      <c r="F150" s="3">
        <v>-6.1034378E-2</v>
      </c>
      <c r="G150" s="3">
        <v>-4.2724900000000003E-2</v>
      </c>
      <c r="H150" s="3">
        <v>-0.114799365</v>
      </c>
      <c r="I150" s="3">
        <v>-0.33568536999999998</v>
      </c>
      <c r="J150" s="3">
        <v>-1.3381714</v>
      </c>
      <c r="K150" s="3">
        <v>-1.7238766999999999</v>
      </c>
      <c r="L150" s="3">
        <v>-1.8157053999999999</v>
      </c>
    </row>
    <row r="151" spans="1:12" x14ac:dyDescent="0.35">
      <c r="A151" t="s">
        <v>140</v>
      </c>
      <c r="B151" s="1">
        <v>5</v>
      </c>
      <c r="C151" s="3">
        <v>0.78097689999999997</v>
      </c>
      <c r="D151" s="3">
        <v>0.90740889999999996</v>
      </c>
      <c r="E151" s="3">
        <v>0.56240109999999999</v>
      </c>
      <c r="F151" s="3">
        <v>-0.27195170000000002</v>
      </c>
      <c r="G151" s="3">
        <v>7.2938639999999999E-2</v>
      </c>
      <c r="H151" s="3">
        <v>0.3078148</v>
      </c>
      <c r="I151" s="3">
        <v>-0.65092563999999997</v>
      </c>
      <c r="J151" s="3">
        <v>-1.2097164</v>
      </c>
      <c r="K151" s="3">
        <v>-1.6843733000000001</v>
      </c>
      <c r="L151" s="3">
        <v>-1.8806044</v>
      </c>
    </row>
    <row r="152" spans="1:12" x14ac:dyDescent="0.35">
      <c r="A152" t="s">
        <v>78</v>
      </c>
      <c r="B152" s="1">
        <v>5</v>
      </c>
      <c r="C152" s="3">
        <v>0.49091235</v>
      </c>
      <c r="D152" s="3">
        <v>0.74224579999999996</v>
      </c>
      <c r="E152" s="3">
        <v>-0.49257028000000003</v>
      </c>
      <c r="F152" s="3">
        <v>-0.21489876999999999</v>
      </c>
      <c r="G152" s="3">
        <v>-0.63653789999999999</v>
      </c>
      <c r="H152" s="3">
        <v>-0.31568673000000003</v>
      </c>
      <c r="I152" s="3">
        <v>0.34345959999999998</v>
      </c>
      <c r="J152" s="3">
        <v>-0.77247953000000003</v>
      </c>
      <c r="K152" s="3">
        <v>-0.44059100000000001</v>
      </c>
      <c r="L152" s="3">
        <v>-1.0803256999999999</v>
      </c>
    </row>
    <row r="153" spans="1:12" x14ac:dyDescent="0.35">
      <c r="A153" t="s">
        <v>179</v>
      </c>
      <c r="B153" s="1">
        <v>5</v>
      </c>
      <c r="C153" s="3">
        <v>-0.52208399999999999</v>
      </c>
      <c r="D153" s="3">
        <v>0.67872169999999998</v>
      </c>
      <c r="E153" s="3">
        <v>8.6754449999999997E-2</v>
      </c>
      <c r="F153" s="3">
        <v>0.56631624999999997</v>
      </c>
      <c r="G153" s="3">
        <v>-0.52208399999999999</v>
      </c>
      <c r="H153" s="3">
        <v>9.1399469999999997E-2</v>
      </c>
      <c r="I153" s="3">
        <v>6.5214030000000006E-2</v>
      </c>
      <c r="J153" s="3">
        <v>-0.52208399999999999</v>
      </c>
      <c r="K153" s="3">
        <v>-0.52208399999999999</v>
      </c>
      <c r="L153" s="3">
        <v>9.7177416000000003E-2</v>
      </c>
    </row>
    <row r="154" spans="1:12" x14ac:dyDescent="0.35">
      <c r="A154" t="s">
        <v>302</v>
      </c>
      <c r="B154" s="1">
        <v>5</v>
      </c>
      <c r="C154" s="3">
        <v>-1.5093471000000001</v>
      </c>
      <c r="D154" s="3">
        <v>1.5973759000000001</v>
      </c>
      <c r="E154" s="3">
        <v>1.0772196000000001</v>
      </c>
      <c r="F154" s="3">
        <v>1.1659207</v>
      </c>
      <c r="G154" s="3">
        <v>0.12689142</v>
      </c>
      <c r="H154" s="3">
        <v>1.3437961</v>
      </c>
      <c r="I154" s="3">
        <v>0.14360780000000001</v>
      </c>
      <c r="J154" s="3">
        <v>-0.16987205999999999</v>
      </c>
      <c r="K154" s="3">
        <v>-1.095332</v>
      </c>
      <c r="L154" s="3">
        <v>-0.61678575999999996</v>
      </c>
    </row>
    <row r="155" spans="1:12" x14ac:dyDescent="0.35">
      <c r="A155" t="s">
        <v>258</v>
      </c>
      <c r="B155" s="1">
        <v>5</v>
      </c>
      <c r="C155" s="3">
        <v>-1.1480857</v>
      </c>
      <c r="D155" s="3">
        <v>1.0442449</v>
      </c>
      <c r="E155" s="3">
        <v>1.2840989</v>
      </c>
      <c r="F155" s="3">
        <v>0.65802985000000003</v>
      </c>
      <c r="G155" s="3">
        <v>-0.40083439999999998</v>
      </c>
      <c r="H155" s="3">
        <v>1.9334159</v>
      </c>
      <c r="I155" s="3">
        <v>-0.78497154000000002</v>
      </c>
      <c r="J155" s="3">
        <v>-2.5093526000000001E-2</v>
      </c>
      <c r="K155" s="3">
        <v>-0.80586409999999997</v>
      </c>
      <c r="L155" s="3">
        <v>-0.94892330000000003</v>
      </c>
    </row>
    <row r="156" spans="1:12" x14ac:dyDescent="0.35">
      <c r="A156" t="s">
        <v>296</v>
      </c>
      <c r="B156" s="1">
        <v>5</v>
      </c>
      <c r="C156" s="3">
        <v>-0.48681303999999997</v>
      </c>
      <c r="D156" s="3">
        <v>1.8888799000000001</v>
      </c>
      <c r="E156" s="3">
        <v>7.6318239999999996E-2</v>
      </c>
      <c r="F156" s="3">
        <v>-0.48681303999999997</v>
      </c>
      <c r="G156" s="3">
        <v>-0.48681303999999997</v>
      </c>
      <c r="H156" s="3">
        <v>1.8490403</v>
      </c>
      <c r="I156" s="3">
        <v>-9.5506220000000003E-2</v>
      </c>
      <c r="J156" s="3">
        <v>-0.48681303999999997</v>
      </c>
      <c r="K156" s="3">
        <v>-0.48681303999999997</v>
      </c>
      <c r="L156" s="3">
        <v>-0.48681303999999997</v>
      </c>
    </row>
    <row r="157" spans="1:12" x14ac:dyDescent="0.35">
      <c r="A157" t="s">
        <v>58</v>
      </c>
      <c r="B157" s="1">
        <v>5</v>
      </c>
      <c r="C157" s="3">
        <v>-1.1266324999999999</v>
      </c>
      <c r="D157" s="3">
        <v>1.6984026000000001</v>
      </c>
      <c r="E157" s="3">
        <v>-0.14991054000000001</v>
      </c>
      <c r="F157" s="3">
        <v>-0.20945057</v>
      </c>
      <c r="G157" s="3">
        <v>-0.65868389999999999</v>
      </c>
      <c r="H157" s="3">
        <v>2.0750160000000002</v>
      </c>
      <c r="I157" s="3">
        <v>1.5805135000000001E-2</v>
      </c>
      <c r="J157" s="3">
        <v>0.13965859999999999</v>
      </c>
      <c r="K157" s="3">
        <v>-0.54718049999999996</v>
      </c>
      <c r="L157" s="3">
        <v>-0.42829805999999998</v>
      </c>
    </row>
    <row r="158" spans="1:12" x14ac:dyDescent="0.35">
      <c r="A158" t="s">
        <v>205</v>
      </c>
      <c r="B158" s="1">
        <v>5</v>
      </c>
      <c r="C158" s="3">
        <v>-1.1504192</v>
      </c>
      <c r="D158" s="3">
        <v>0.62608839999999999</v>
      </c>
      <c r="E158" s="3">
        <v>-0.26425922000000002</v>
      </c>
      <c r="F158" s="3">
        <v>0.25400876999999999</v>
      </c>
      <c r="G158" s="3">
        <v>-4.7810579999999998E-2</v>
      </c>
      <c r="H158" s="3">
        <v>2.3347606999999999</v>
      </c>
      <c r="I158" s="3">
        <v>-0.30227979999999999</v>
      </c>
      <c r="J158" s="3">
        <v>-0.46914260000000002</v>
      </c>
      <c r="K158" s="3">
        <v>0.24982119999999999</v>
      </c>
      <c r="L158" s="3">
        <v>0.78233945000000005</v>
      </c>
    </row>
    <row r="159" spans="1:12" x14ac:dyDescent="0.35">
      <c r="A159" t="s">
        <v>262</v>
      </c>
      <c r="B159" s="1">
        <v>5</v>
      </c>
      <c r="C159" s="3">
        <v>-7.5820529999999997E-2</v>
      </c>
      <c r="D159" s="3">
        <v>4.2286005000000002E-2</v>
      </c>
      <c r="E159" s="3">
        <v>-0.65018343999999995</v>
      </c>
      <c r="F159" s="3">
        <v>-0.62795013</v>
      </c>
      <c r="G159" s="3">
        <v>-1.4999020000000001</v>
      </c>
      <c r="H159" s="3">
        <v>2.1650499999999999</v>
      </c>
      <c r="I159" s="3">
        <v>-0.99581180000000002</v>
      </c>
      <c r="J159" s="3">
        <v>-0.13522961999999999</v>
      </c>
      <c r="K159" s="3">
        <v>-0.36182283999999998</v>
      </c>
      <c r="L159" s="3">
        <v>-0.20224619999999999</v>
      </c>
    </row>
    <row r="160" spans="1:12" x14ac:dyDescent="0.35">
      <c r="A160" t="s">
        <v>294</v>
      </c>
      <c r="B160" s="1">
        <v>5</v>
      </c>
      <c r="C160" s="3">
        <v>3.4547794999999999E-2</v>
      </c>
      <c r="D160" s="3">
        <v>0.12686766999999999</v>
      </c>
      <c r="E160" s="3">
        <v>-0.33806713999999999</v>
      </c>
      <c r="F160" s="3">
        <v>-0.31207555999999997</v>
      </c>
      <c r="G160" s="3">
        <v>-0.56094160000000004</v>
      </c>
      <c r="H160" s="3">
        <v>2.1506607999999998</v>
      </c>
      <c r="I160" s="3">
        <v>-1.1701218</v>
      </c>
      <c r="J160" s="3">
        <v>-1.1049176000000001</v>
      </c>
      <c r="K160" s="3">
        <v>-1.1458914</v>
      </c>
      <c r="L160" s="3">
        <v>-0.84230059999999995</v>
      </c>
    </row>
    <row r="161" spans="1:12" x14ac:dyDescent="0.35">
      <c r="A161" t="s">
        <v>308</v>
      </c>
      <c r="B161" s="1">
        <v>5</v>
      </c>
      <c r="C161" s="3">
        <v>0.10527281500000001</v>
      </c>
      <c r="D161" s="3">
        <v>-0.62957229999999997</v>
      </c>
      <c r="E161" s="3">
        <v>-0.73634964000000003</v>
      </c>
      <c r="F161" s="3">
        <v>-0.80598449999999999</v>
      </c>
      <c r="G161" s="3">
        <v>-0.85337240000000003</v>
      </c>
      <c r="H161" s="3">
        <v>1.3371115</v>
      </c>
      <c r="I161" s="3">
        <v>-0.36991790000000002</v>
      </c>
      <c r="J161" s="3">
        <v>-1.3247643</v>
      </c>
      <c r="K161" s="3">
        <v>-0.51964960000000004</v>
      </c>
      <c r="L161" s="3">
        <v>-0.4628274</v>
      </c>
    </row>
    <row r="162" spans="1:12" x14ac:dyDescent="0.35">
      <c r="A162" t="s">
        <v>306</v>
      </c>
      <c r="B162" s="1">
        <v>5</v>
      </c>
      <c r="C162" s="3">
        <v>-0.33630169999999998</v>
      </c>
      <c r="D162" s="3">
        <v>0.59268290000000001</v>
      </c>
      <c r="E162" s="3">
        <v>-0.67546624</v>
      </c>
      <c r="F162" s="3">
        <v>-0.77049630000000002</v>
      </c>
      <c r="G162" s="3">
        <v>-0.82780564000000001</v>
      </c>
      <c r="H162" s="3">
        <v>2.4480046999999998</v>
      </c>
      <c r="I162" s="3">
        <v>-0.37728843000000001</v>
      </c>
      <c r="J162" s="3">
        <v>-1.055898</v>
      </c>
      <c r="K162" s="3">
        <v>-0.7035247</v>
      </c>
      <c r="L162" s="3">
        <v>-0.48382235000000001</v>
      </c>
    </row>
    <row r="163" spans="1:12" x14ac:dyDescent="0.35">
      <c r="A163" t="s">
        <v>84</v>
      </c>
      <c r="B163" s="1">
        <v>5</v>
      </c>
      <c r="C163" s="3">
        <v>-9.5095134999999997E-2</v>
      </c>
      <c r="D163" s="3">
        <v>0.124889314</v>
      </c>
      <c r="E163" s="3">
        <v>-0.67536943999999999</v>
      </c>
      <c r="F163" s="3">
        <v>-1.141629</v>
      </c>
      <c r="G163" s="3">
        <v>6.7980275000000007E-2</v>
      </c>
      <c r="H163" s="3">
        <v>2.5949140000000002</v>
      </c>
      <c r="I163" s="3">
        <v>-4.3418545000000003E-2</v>
      </c>
      <c r="J163" s="3">
        <v>-0.70250135999999996</v>
      </c>
      <c r="K163" s="3">
        <v>-0.49903049999999999</v>
      </c>
      <c r="L163" s="3">
        <v>-0.38174703999999998</v>
      </c>
    </row>
    <row r="164" spans="1:12" x14ac:dyDescent="0.35">
      <c r="A164" t="s">
        <v>195</v>
      </c>
      <c r="B164" s="1">
        <v>5</v>
      </c>
      <c r="C164" s="3">
        <v>-0.35872211999999998</v>
      </c>
      <c r="D164" s="3">
        <v>-0.35872211999999998</v>
      </c>
      <c r="E164" s="3">
        <v>-0.35872211999999998</v>
      </c>
      <c r="F164" s="3">
        <v>-0.35872211999999998</v>
      </c>
      <c r="G164" s="3">
        <v>-0.35872211999999998</v>
      </c>
      <c r="H164" s="3">
        <v>2.9417879999999998</v>
      </c>
      <c r="I164" s="3">
        <v>-0.35872211999999998</v>
      </c>
      <c r="J164" s="3">
        <v>-0.35872211999999998</v>
      </c>
      <c r="K164" s="3">
        <v>0.47855702</v>
      </c>
      <c r="L164" s="3">
        <v>-0.35872211999999998</v>
      </c>
    </row>
    <row r="165" spans="1:12" x14ac:dyDescent="0.35">
      <c r="A165" t="s">
        <v>158</v>
      </c>
      <c r="B165" s="1">
        <v>5</v>
      </c>
      <c r="C165" s="3">
        <v>-0.16888091999999999</v>
      </c>
      <c r="D165" s="3">
        <v>8.2008384000000004E-2</v>
      </c>
      <c r="E165" s="3">
        <v>-0.52551055000000002</v>
      </c>
      <c r="F165" s="3">
        <v>-0.31444105999999999</v>
      </c>
      <c r="G165" s="3">
        <v>-0.52551055000000002</v>
      </c>
      <c r="H165" s="3">
        <v>3.0393658000000001</v>
      </c>
      <c r="I165" s="3">
        <v>-5.7832096E-2</v>
      </c>
      <c r="J165" s="3">
        <v>-0.52551055000000002</v>
      </c>
      <c r="K165" s="3">
        <v>-0.52551055000000002</v>
      </c>
      <c r="L165" s="3">
        <v>-0.52551055000000002</v>
      </c>
    </row>
    <row r="166" spans="1:12" x14ac:dyDescent="0.35">
      <c r="A166" t="s">
        <v>90</v>
      </c>
      <c r="B166" s="1">
        <v>5</v>
      </c>
      <c r="C166" s="3">
        <v>-0.2731227</v>
      </c>
      <c r="D166" s="3">
        <v>-0.2731227</v>
      </c>
      <c r="E166" s="3">
        <v>-0.2731227</v>
      </c>
      <c r="F166" s="3">
        <v>-0.2731227</v>
      </c>
      <c r="G166" s="3">
        <v>-0.2731227</v>
      </c>
      <c r="H166" s="3">
        <v>0.96624195999999996</v>
      </c>
      <c r="I166" s="3">
        <v>-0.2731227</v>
      </c>
      <c r="J166" s="3">
        <v>-0.2731227</v>
      </c>
      <c r="K166" s="3">
        <v>-0.2731227</v>
      </c>
      <c r="L166" s="3">
        <v>-0.2731227</v>
      </c>
    </row>
    <row r="167" spans="1:12" x14ac:dyDescent="0.35">
      <c r="A167" t="s">
        <v>21</v>
      </c>
      <c r="B167" s="1">
        <v>5</v>
      </c>
      <c r="C167" s="3">
        <v>-0.34248093000000002</v>
      </c>
      <c r="D167" s="3">
        <v>-0.34248093000000002</v>
      </c>
      <c r="E167" s="3">
        <v>-0.34248093000000002</v>
      </c>
      <c r="F167" s="3">
        <v>-0.34248093000000002</v>
      </c>
      <c r="G167" s="3">
        <v>-0.34248093000000002</v>
      </c>
      <c r="H167" s="3">
        <v>0.45762056000000001</v>
      </c>
      <c r="I167" s="3">
        <v>-0.34248093000000002</v>
      </c>
      <c r="J167" s="3">
        <v>-0.34248093000000002</v>
      </c>
      <c r="K167" s="3">
        <v>-0.34248093000000002</v>
      </c>
      <c r="L167" s="3">
        <v>-0.34248093000000002</v>
      </c>
    </row>
  </sheetData>
  <autoFilter ref="A1:R1" xr:uid="{2074F0EC-030D-4C78-A836-948866FC8E97}">
    <sortState xmlns:xlrd2="http://schemas.microsoft.com/office/spreadsheetml/2017/richdata2" ref="A2:R165">
      <sortCondition ref="B1"/>
    </sortState>
  </autoFilter>
  <conditionalFormatting sqref="C2:L180 O3:Y3">
    <cfRule type="colorScale" priority="4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Clement</cp:lastModifiedBy>
  <dcterms:created xsi:type="dcterms:W3CDTF">2021-02-19T14:19:13Z</dcterms:created>
  <dcterms:modified xsi:type="dcterms:W3CDTF">2022-02-08T12:50:29Z</dcterms:modified>
</cp:coreProperties>
</file>